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wangchenfei/Desktop/Project/ArchiveProjects/2016_MPronucleusNucleosome/Paper/20220119-CellResearch/"/>
    </mc:Choice>
  </mc:AlternateContent>
  <xr:revisionPtr revIDLastSave="0" documentId="13_ncr:1_{BF76452A-D42A-0B40-9481-E072A235DC18}" xr6:coauthVersionLast="47" xr6:coauthVersionMax="47" xr10:uidLastSave="{00000000-0000-0000-0000-000000000000}"/>
  <bookViews>
    <workbookView xWindow="0" yWindow="500" windowWidth="26100" windowHeight="20680" tabRatio="500" xr2:uid="{00000000-000D-0000-FFFF-FFFF00000000}"/>
  </bookViews>
  <sheets>
    <sheet name="RepNormalization" sheetId="9" r:id="rId1"/>
    <sheet name="MergedNormalization" sheetId="10" r:id="rId2"/>
  </sheets>
  <calcPr calcId="19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43" i="9" l="1"/>
  <c r="D143" i="9"/>
  <c r="F142" i="9"/>
  <c r="D142" i="9"/>
  <c r="F141" i="9"/>
  <c r="D141" i="9"/>
  <c r="F146" i="9"/>
  <c r="D146" i="9"/>
  <c r="F145" i="9"/>
  <c r="D145" i="9"/>
  <c r="F144" i="9"/>
  <c r="D144" i="9"/>
  <c r="F149" i="9"/>
  <c r="D149" i="9"/>
  <c r="F148" i="9"/>
  <c r="D148" i="9"/>
  <c r="F147" i="9"/>
  <c r="D147" i="9"/>
  <c r="F152" i="9"/>
  <c r="D152" i="9"/>
  <c r="F151" i="9"/>
  <c r="D151" i="9"/>
  <c r="F150" i="9"/>
  <c r="D150" i="9"/>
  <c r="F137" i="9"/>
  <c r="D137" i="9"/>
  <c r="F136" i="9"/>
  <c r="D136" i="9"/>
  <c r="F135" i="9"/>
  <c r="D135" i="9"/>
  <c r="F140" i="9"/>
  <c r="D140" i="9"/>
  <c r="F139" i="9"/>
  <c r="D139" i="9"/>
  <c r="F138" i="9"/>
  <c r="D138" i="9"/>
  <c r="F121" i="9"/>
  <c r="D121" i="9"/>
  <c r="F120" i="9"/>
  <c r="D120" i="9"/>
  <c r="F119" i="9"/>
  <c r="D119" i="9"/>
  <c r="F109" i="9"/>
  <c r="D109" i="9"/>
  <c r="F108" i="9"/>
  <c r="D108" i="9"/>
  <c r="F107" i="9"/>
  <c r="D107" i="9"/>
  <c r="E49" i="10"/>
  <c r="C49" i="10"/>
  <c r="E46" i="10"/>
  <c r="C46" i="10"/>
  <c r="E50" i="10"/>
  <c r="C50" i="10"/>
  <c r="E47" i="10"/>
  <c r="C47" i="10"/>
  <c r="E48" i="10"/>
  <c r="C48" i="10"/>
  <c r="E45" i="10"/>
  <c r="C45" i="10"/>
  <c r="E34" i="10"/>
  <c r="C34" i="10"/>
  <c r="E38" i="10"/>
  <c r="C38" i="10"/>
  <c r="C39" i="10"/>
  <c r="E39" i="10"/>
  <c r="E44" i="10"/>
  <c r="C44" i="10"/>
  <c r="E43" i="10"/>
  <c r="C43" i="10"/>
  <c r="E42" i="10"/>
  <c r="C42" i="10"/>
  <c r="E41" i="10"/>
  <c r="C41" i="10"/>
  <c r="E40" i="10"/>
  <c r="C40" i="10"/>
  <c r="E55" i="10"/>
  <c r="C55" i="10"/>
  <c r="E52" i="10"/>
  <c r="C52" i="10"/>
  <c r="E56" i="10"/>
  <c r="C56" i="10"/>
  <c r="E53" i="10"/>
  <c r="C53" i="10"/>
  <c r="E54" i="10"/>
  <c r="C54" i="10"/>
  <c r="E51" i="10"/>
  <c r="C51" i="10"/>
  <c r="E37" i="10"/>
  <c r="C37" i="10"/>
  <c r="E36" i="10"/>
  <c r="C36" i="10"/>
  <c r="E35" i="10"/>
  <c r="C35" i="10"/>
  <c r="E33" i="10"/>
  <c r="C33" i="10"/>
  <c r="E32" i="10"/>
  <c r="C32" i="10"/>
  <c r="E31" i="10"/>
  <c r="C31" i="10"/>
  <c r="F134" i="9"/>
  <c r="D134" i="9"/>
  <c r="F133" i="9"/>
  <c r="D133" i="9"/>
  <c r="F132" i="9"/>
  <c r="D132" i="9"/>
  <c r="F131" i="9"/>
  <c r="D131" i="9"/>
  <c r="F130" i="9"/>
  <c r="D130" i="9"/>
  <c r="F129" i="9"/>
  <c r="D129" i="9"/>
  <c r="F128" i="9"/>
  <c r="D128" i="9"/>
  <c r="F127" i="9"/>
  <c r="D127" i="9"/>
  <c r="F126" i="9"/>
  <c r="D126" i="9"/>
  <c r="F125" i="9"/>
  <c r="D125" i="9"/>
  <c r="F124" i="9"/>
  <c r="D124" i="9"/>
  <c r="F123" i="9"/>
  <c r="D123" i="9"/>
  <c r="F122" i="9"/>
  <c r="D122" i="9"/>
  <c r="F164" i="9"/>
  <c r="D164" i="9"/>
  <c r="F163" i="9"/>
  <c r="D163" i="9"/>
  <c r="F158" i="9"/>
  <c r="D158" i="9"/>
  <c r="F157" i="9"/>
  <c r="D157" i="9"/>
  <c r="F162" i="9"/>
  <c r="D162" i="9"/>
  <c r="F161" i="9"/>
  <c r="D161" i="9"/>
  <c r="F156" i="9"/>
  <c r="D156" i="9"/>
  <c r="F155" i="9"/>
  <c r="D155" i="9"/>
  <c r="F160" i="9"/>
  <c r="D160" i="9"/>
  <c r="F159" i="9"/>
  <c r="D159" i="9"/>
  <c r="F154" i="9"/>
  <c r="D154" i="9"/>
  <c r="F153" i="9"/>
  <c r="D153" i="9"/>
  <c r="F118" i="9"/>
  <c r="D118" i="9"/>
  <c r="F117" i="9"/>
  <c r="D117" i="9"/>
  <c r="F116" i="9"/>
  <c r="D116" i="9"/>
  <c r="F115" i="9"/>
  <c r="D115" i="9"/>
  <c r="F114" i="9"/>
  <c r="D114" i="9"/>
  <c r="F113" i="9"/>
  <c r="D113" i="9"/>
  <c r="F112" i="9"/>
  <c r="D112" i="9"/>
  <c r="F111" i="9"/>
  <c r="D111" i="9"/>
  <c r="F110" i="9"/>
  <c r="D110" i="9"/>
  <c r="F106" i="9"/>
  <c r="D106" i="9"/>
  <c r="F105" i="9"/>
  <c r="D105" i="9"/>
  <c r="F104" i="9"/>
  <c r="D104" i="9"/>
  <c r="F103" i="9"/>
  <c r="D103" i="9"/>
  <c r="F102" i="9"/>
  <c r="D102" i="9"/>
  <c r="F101" i="9"/>
  <c r="D101" i="9"/>
  <c r="F100" i="9"/>
  <c r="D100" i="9"/>
  <c r="F99" i="9"/>
  <c r="D99" i="9"/>
  <c r="F98" i="9"/>
  <c r="D98" i="9"/>
  <c r="C2" i="10"/>
  <c r="E2" i="10"/>
  <c r="C3" i="10"/>
  <c r="E3" i="10"/>
  <c r="C4" i="10"/>
  <c r="E4" i="10"/>
  <c r="C5" i="10"/>
  <c r="E5" i="10"/>
  <c r="C6" i="10"/>
  <c r="E6" i="10"/>
  <c r="C7" i="10"/>
  <c r="E7" i="10"/>
  <c r="C8" i="10"/>
  <c r="E8" i="10"/>
  <c r="C9" i="10"/>
  <c r="E9" i="10"/>
  <c r="C10" i="10"/>
  <c r="E10" i="10"/>
  <c r="C11" i="10"/>
  <c r="E11" i="10"/>
  <c r="C12" i="10"/>
  <c r="E12" i="10"/>
  <c r="C13" i="10"/>
  <c r="E13" i="10"/>
  <c r="C14" i="10"/>
  <c r="E14" i="10"/>
  <c r="C15" i="10"/>
  <c r="E15" i="10"/>
  <c r="C16" i="10"/>
  <c r="E16" i="10"/>
  <c r="C17" i="10"/>
  <c r="E17" i="10"/>
  <c r="C18" i="10"/>
  <c r="E18" i="10"/>
  <c r="C19" i="10"/>
  <c r="E19" i="10"/>
  <c r="C20" i="10"/>
  <c r="E20" i="10"/>
  <c r="C21" i="10"/>
  <c r="E21" i="10"/>
  <c r="C22" i="10"/>
  <c r="E22" i="10"/>
  <c r="C23" i="10"/>
  <c r="E23" i="10"/>
  <c r="C24" i="10"/>
  <c r="E24" i="10"/>
  <c r="C25" i="10"/>
  <c r="E25" i="10"/>
  <c r="C26" i="10"/>
  <c r="E26" i="10"/>
  <c r="C27" i="10"/>
  <c r="E27" i="10"/>
  <c r="C28" i="10"/>
  <c r="E28" i="10"/>
  <c r="C29" i="10"/>
  <c r="E29" i="10"/>
  <c r="C30" i="10"/>
  <c r="E30" i="10"/>
  <c r="F71" i="9"/>
  <c r="F72" i="9"/>
  <c r="F73" i="9"/>
  <c r="F74" i="9"/>
  <c r="F75" i="9"/>
  <c r="F76" i="9"/>
  <c r="F77" i="9"/>
  <c r="F78" i="9"/>
  <c r="F42" i="9"/>
  <c r="F43" i="9"/>
  <c r="F44" i="9"/>
  <c r="F45" i="9"/>
  <c r="F46" i="9"/>
  <c r="F47" i="9"/>
  <c r="F48" i="9"/>
  <c r="F49" i="9"/>
  <c r="F50" i="9"/>
  <c r="F51" i="9"/>
  <c r="F52" i="9"/>
  <c r="F53" i="9"/>
  <c r="F54" i="9"/>
  <c r="F55" i="9"/>
  <c r="F56" i="9"/>
  <c r="F57" i="9"/>
  <c r="F58" i="9"/>
  <c r="F59" i="9"/>
  <c r="F60" i="9"/>
  <c r="F61" i="9"/>
  <c r="F62" i="9"/>
  <c r="F63" i="9"/>
  <c r="F64" i="9"/>
  <c r="F65" i="9"/>
  <c r="F66" i="9"/>
  <c r="F67" i="9"/>
  <c r="F68" i="9"/>
  <c r="F69" i="9"/>
  <c r="F7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F27" i="9"/>
  <c r="F28" i="9"/>
  <c r="F29" i="9"/>
  <c r="F30" i="9"/>
  <c r="F31" i="9"/>
  <c r="F32" i="9"/>
  <c r="F33" i="9"/>
  <c r="F34" i="9"/>
  <c r="F35" i="9"/>
  <c r="F36" i="9"/>
  <c r="F37" i="9"/>
  <c r="F38" i="9"/>
  <c r="F39" i="9"/>
  <c r="F40" i="9"/>
  <c r="F41" i="9"/>
  <c r="F5" i="9"/>
  <c r="F6" i="9"/>
  <c r="F7" i="9"/>
  <c r="F8" i="9"/>
  <c r="F79" i="9"/>
  <c r="F80" i="9"/>
  <c r="F81" i="9"/>
  <c r="F90" i="9"/>
  <c r="F91" i="9"/>
  <c r="F92" i="9"/>
  <c r="F93" i="9"/>
  <c r="F94" i="9"/>
  <c r="F95" i="9"/>
  <c r="F96" i="9"/>
  <c r="F97" i="9"/>
  <c r="F82" i="9"/>
  <c r="F83" i="9"/>
  <c r="F84" i="9"/>
  <c r="F85" i="9"/>
  <c r="F86" i="9"/>
  <c r="F87" i="9"/>
  <c r="F88" i="9"/>
  <c r="F89" i="9"/>
  <c r="F2" i="9"/>
  <c r="F3" i="9"/>
  <c r="F4" i="9"/>
  <c r="F9" i="9"/>
  <c r="F10" i="9"/>
  <c r="D88" i="9"/>
  <c r="D89" i="9"/>
  <c r="D91" i="9"/>
  <c r="D92" i="9"/>
  <c r="D93" i="9"/>
  <c r="D94" i="9"/>
  <c r="D95" i="9"/>
  <c r="D96" i="9"/>
  <c r="D97" i="9"/>
  <c r="D82" i="9"/>
  <c r="D83" i="9"/>
  <c r="D84" i="9"/>
  <c r="D85" i="9"/>
  <c r="D86" i="9"/>
  <c r="D87" i="9"/>
  <c r="D12" i="9"/>
  <c r="D13" i="9"/>
  <c r="D14" i="9"/>
  <c r="D15" i="9"/>
  <c r="D16" i="9"/>
  <c r="D17" i="9"/>
  <c r="D18" i="9"/>
  <c r="D19" i="9"/>
  <c r="D20" i="9"/>
  <c r="D21" i="9"/>
  <c r="D22" i="9"/>
  <c r="D23" i="9"/>
  <c r="D24" i="9"/>
  <c r="D25" i="9"/>
  <c r="D26" i="9"/>
  <c r="D27" i="9"/>
  <c r="D28" i="9"/>
  <c r="D29" i="9"/>
  <c r="D30" i="9"/>
  <c r="D31" i="9"/>
  <c r="D32" i="9"/>
  <c r="D33" i="9"/>
  <c r="D34" i="9"/>
  <c r="D35" i="9"/>
  <c r="D36" i="9"/>
  <c r="D37" i="9"/>
  <c r="D38" i="9"/>
  <c r="D39" i="9"/>
  <c r="D40" i="9"/>
  <c r="D41" i="9"/>
  <c r="D42" i="9"/>
  <c r="D43" i="9"/>
  <c r="D44" i="9"/>
  <c r="D45" i="9"/>
  <c r="D46" i="9"/>
  <c r="D47" i="9"/>
  <c r="D48" i="9"/>
  <c r="D49" i="9"/>
  <c r="D50" i="9"/>
  <c r="D51" i="9"/>
  <c r="D52" i="9"/>
  <c r="D53" i="9"/>
  <c r="D54" i="9"/>
  <c r="D55" i="9"/>
  <c r="D56" i="9"/>
  <c r="D57" i="9"/>
  <c r="D58" i="9"/>
  <c r="D59" i="9"/>
  <c r="D60" i="9"/>
  <c r="D61" i="9"/>
  <c r="D62" i="9"/>
  <c r="D63" i="9"/>
  <c r="D64" i="9"/>
  <c r="D65" i="9"/>
  <c r="D66" i="9"/>
  <c r="D67" i="9"/>
  <c r="D68" i="9"/>
  <c r="D69" i="9"/>
  <c r="D70" i="9"/>
  <c r="D71" i="9"/>
  <c r="D72" i="9"/>
  <c r="D73" i="9"/>
  <c r="D74" i="9"/>
  <c r="D75" i="9"/>
  <c r="D76" i="9"/>
  <c r="D77" i="9"/>
  <c r="D78" i="9"/>
  <c r="D2" i="9"/>
  <c r="D3" i="9"/>
  <c r="D4" i="9"/>
  <c r="D5" i="9"/>
  <c r="D6" i="9"/>
  <c r="D7" i="9"/>
  <c r="D8" i="9"/>
  <c r="D9" i="9"/>
  <c r="D10" i="9"/>
  <c r="D79" i="9"/>
  <c r="D80" i="9"/>
  <c r="D81" i="9"/>
  <c r="D90" i="9"/>
  <c r="D11" i="9"/>
</calcChain>
</file>

<file path=xl/sharedStrings.xml><?xml version="1.0" encoding="utf-8"?>
<sst xmlns="http://schemas.openxmlformats.org/spreadsheetml/2006/main" count="284" uniqueCount="229">
  <si>
    <t>ESCP100-2</t>
  </si>
  <si>
    <t>ESCP5-2</t>
  </si>
  <si>
    <t>ESCP5-3</t>
  </si>
  <si>
    <t>ESCP5-4</t>
  </si>
  <si>
    <t>ESC1-1</t>
  </si>
  <si>
    <t>ESC1-2</t>
  </si>
  <si>
    <t>ESC1-3</t>
  </si>
  <si>
    <t>ESCP5-1</t>
  </si>
  <si>
    <t>ESCP100-1</t>
  </si>
  <si>
    <t>Merged Sample</t>
    <phoneticPr fontId="3" type="noConversion"/>
  </si>
  <si>
    <t>Total fragments</t>
    <phoneticPr fontId="3" type="noConversion"/>
  </si>
  <si>
    <t>Normalize Ratio</t>
    <phoneticPr fontId="3" type="noConversion"/>
  </si>
  <si>
    <t>Individual Sample</t>
    <phoneticPr fontId="3" type="noConversion"/>
  </si>
  <si>
    <t>Total region</t>
    <phoneticPr fontId="3" type="noConversion"/>
  </si>
  <si>
    <t>Fraction of genome</t>
    <phoneticPr fontId="3" type="noConversion"/>
  </si>
  <si>
    <t>MaleSperm-1</t>
  </si>
  <si>
    <t>MaleSperm-2</t>
  </si>
  <si>
    <t>MaleSperm-3</t>
  </si>
  <si>
    <t>MalePN0.5h-1</t>
  </si>
  <si>
    <t>MalePN0.5h-2</t>
  </si>
  <si>
    <t>MalePN1h-1</t>
  </si>
  <si>
    <t>MalePN1h-2</t>
  </si>
  <si>
    <t>MalePN1h-3</t>
  </si>
  <si>
    <t>MalePN1.5-1</t>
  </si>
  <si>
    <t>MalePN1.5-2</t>
  </si>
  <si>
    <t>MalePN1.5-3</t>
  </si>
  <si>
    <t>MalePN2h-1</t>
  </si>
  <si>
    <t>MalePN2h-2</t>
  </si>
  <si>
    <t>MalePN2h-3</t>
  </si>
  <si>
    <t>MalePN3h-1</t>
  </si>
  <si>
    <t>MalePN3h-2</t>
  </si>
  <si>
    <t>MalePN4h-1</t>
  </si>
  <si>
    <t>MalePN4h-2</t>
  </si>
  <si>
    <t>MalePN4h-3</t>
  </si>
  <si>
    <t>MalePN6h-1</t>
  </si>
  <si>
    <t>MalePN6h-2</t>
  </si>
  <si>
    <t>MalePN6h-3</t>
  </si>
  <si>
    <t>MalePN6h-4</t>
  </si>
  <si>
    <t>MalePN6h-5</t>
  </si>
  <si>
    <t>MalePN8h-1</t>
  </si>
  <si>
    <t>MalePN8h-2</t>
  </si>
  <si>
    <t>MalePN8h-3</t>
  </si>
  <si>
    <t>MalePN8h-4</t>
  </si>
  <si>
    <t>MalePN12h-1</t>
  </si>
  <si>
    <t>MalePN12h-2</t>
  </si>
  <si>
    <t>MalePN12h-3</t>
  </si>
  <si>
    <t>FemaleMIIOocyte-1</t>
  </si>
  <si>
    <t>FemaleMIIOocyte-2</t>
  </si>
  <si>
    <t>FemaleMIIOocyte-3</t>
  </si>
  <si>
    <t>FemaleMIIOocyte-4</t>
  </si>
  <si>
    <t>FemaleMIIOocyte-5</t>
  </si>
  <si>
    <t>FemalePN0.5h-1</t>
  </si>
  <si>
    <t>FemalePN0.5h-2</t>
  </si>
  <si>
    <t>FemalePN0.5h-3</t>
  </si>
  <si>
    <t>FemalePN1h-1</t>
  </si>
  <si>
    <t>FemalePN1h-2</t>
  </si>
  <si>
    <t>FemalePN1h-3</t>
  </si>
  <si>
    <t>FemalePN1.5h-1</t>
  </si>
  <si>
    <t>FemalePN1.5h-2</t>
  </si>
  <si>
    <t>FemalePN1.5h-3</t>
  </si>
  <si>
    <t>FemalePN2h-1</t>
  </si>
  <si>
    <t>FemalePN2h-2</t>
  </si>
  <si>
    <t>FemalePN2h-3</t>
  </si>
  <si>
    <t>FemalePN3h-1</t>
  </si>
  <si>
    <t>FemalePN3h-2</t>
  </si>
  <si>
    <t>FemalePN3h-3</t>
  </si>
  <si>
    <t>FemalePN3h-4</t>
  </si>
  <si>
    <t>FemalePN4h-1</t>
  </si>
  <si>
    <t>FemalePN4h-2</t>
  </si>
  <si>
    <t>FemalePN4h-3</t>
  </si>
  <si>
    <t>FemalePN4h-4</t>
  </si>
  <si>
    <t>FemalePN6h-1</t>
  </si>
  <si>
    <t>FemalePN6h-2</t>
  </si>
  <si>
    <t>FemalePN6h-3</t>
  </si>
  <si>
    <t>FemalePN6h-4</t>
  </si>
  <si>
    <t>FemalePN6h-5</t>
  </si>
  <si>
    <t>FemalePN8h-1</t>
  </si>
  <si>
    <t>FemalePN8h-2</t>
  </si>
  <si>
    <t>FemalePN8h-3</t>
  </si>
  <si>
    <t>FemalePN8h-4</t>
  </si>
  <si>
    <t>FemalePN12h-1</t>
  </si>
  <si>
    <t>FemalePN12h-2</t>
  </si>
  <si>
    <t>FemalePN12h-3</t>
  </si>
  <si>
    <t>RSMalePN0.5h-1</t>
  </si>
  <si>
    <t>RSMalePN0.5h-2</t>
  </si>
  <si>
    <t>RSMalePN1h-1</t>
  </si>
  <si>
    <t>RSMalePN1h-2</t>
  </si>
  <si>
    <t>RSMalePN2h-1</t>
  </si>
  <si>
    <t>RSMalePN2h-2</t>
  </si>
  <si>
    <t>RSMalePN3h-1</t>
  </si>
  <si>
    <t>RSMalePN3h-2</t>
  </si>
  <si>
    <t>RSFemalePN0.5h-1</t>
  </si>
  <si>
    <t>RSFemalePN0.5h-2</t>
  </si>
  <si>
    <t>RSFemalePN1h-1</t>
  </si>
  <si>
    <t>RSFemalePN1h-2</t>
  </si>
  <si>
    <t>RSFemalePN2h-1</t>
  </si>
  <si>
    <t>RSFemalePN2h-2</t>
  </si>
  <si>
    <t>RSFemalePN3h-1</t>
  </si>
  <si>
    <t>RSFemalePN3h-2</t>
  </si>
  <si>
    <t>MaleSperm</t>
  </si>
  <si>
    <t>FemaleMIIOocyte</t>
  </si>
  <si>
    <t>Fraction of genome (gr)</t>
  </si>
  <si>
    <t>a-amanitin-MalePN6h-1</t>
  </si>
  <si>
    <t>a-amanitin-MalePN6h-2</t>
  </si>
  <si>
    <t>a-amanitin-MalePN6h-3</t>
  </si>
  <si>
    <t>a-amanitin-FemalePN6h-1</t>
  </si>
  <si>
    <t>a-amanitin-FemalePN6h-2</t>
  </si>
  <si>
    <t>a-amanitin-FemalePN6h-3</t>
  </si>
  <si>
    <t>aphidicolin-MalePN6h-1</t>
  </si>
  <si>
    <t>aphidicolin-MalePN6h-2</t>
  </si>
  <si>
    <t>aphidicolin-MalePN6h-3</t>
  </si>
  <si>
    <t>aphidicolin-FemalePN6h-1</t>
  </si>
  <si>
    <t>aphidicolin-FemalePN6h-2</t>
  </si>
  <si>
    <t>RoundSpermatids-1</t>
  </si>
  <si>
    <t>RoundSpermatids-2</t>
  </si>
  <si>
    <t>RoundSpermatids-3</t>
  </si>
  <si>
    <t>MalePN0.5</t>
  </si>
  <si>
    <t>MalePN1</t>
  </si>
  <si>
    <t>MalePN1.5</t>
  </si>
  <si>
    <t>MalePN2</t>
  </si>
  <si>
    <t>MalePN3</t>
  </si>
  <si>
    <t>MalePN4</t>
  </si>
  <si>
    <t>MalePN6</t>
  </si>
  <si>
    <t>MalePN8</t>
  </si>
  <si>
    <t>MalePN12</t>
  </si>
  <si>
    <t>FemalePN0.5</t>
  </si>
  <si>
    <t>FemalePN1</t>
  </si>
  <si>
    <t>FemalePN1.5</t>
  </si>
  <si>
    <t>FemalePN2</t>
  </si>
  <si>
    <t>FemalePN3</t>
  </si>
  <si>
    <t>FemalePN4</t>
  </si>
  <si>
    <t>FemalePN6</t>
  </si>
  <si>
    <t>FemalePN8</t>
  </si>
  <si>
    <t>FemalePN12</t>
  </si>
  <si>
    <t>RSFemalePN0.5</t>
  </si>
  <si>
    <t>RSFemalePN1</t>
  </si>
  <si>
    <t>RSFemalePN2</t>
  </si>
  <si>
    <t>RSFemalePN3</t>
  </si>
  <si>
    <t>RSMalePN0.5</t>
  </si>
  <si>
    <t>RSMalePN1</t>
  </si>
  <si>
    <t>RSMalePN2</t>
  </si>
  <si>
    <t>RSMalePN3</t>
  </si>
  <si>
    <t>RoundSpermatids</t>
  </si>
  <si>
    <t>Ctrl-MalePN6h-1</t>
  </si>
  <si>
    <t>Ctrl-MalePN6h-2</t>
  </si>
  <si>
    <t>Ctrl-FemalePN6h-1</t>
  </si>
  <si>
    <t>Ctrl-FemalePN6h-2</t>
  </si>
  <si>
    <t>aphidicolin-FemalePN6h-3</t>
  </si>
  <si>
    <t>siCtrl-FemalePN8h-1</t>
  </si>
  <si>
    <t>siCtrl-FemalePN8h-2</t>
  </si>
  <si>
    <t>siCtrl-MalePN8h-1</t>
  </si>
  <si>
    <t>siCtrl-MalePN8h-2</t>
  </si>
  <si>
    <t>siMlx-FemalePN8h-1</t>
  </si>
  <si>
    <t>siMlx-FemalePN8h-2</t>
  </si>
  <si>
    <t>siMlx-MalePN8h-1</t>
  </si>
  <si>
    <t>siMlx-MalePN8h-2</t>
  </si>
  <si>
    <t>siRfx1-FemalePN8h-1</t>
  </si>
  <si>
    <t>siRfx1-FemalePN8h-2</t>
  </si>
  <si>
    <t>siRfx1-MalePN8h-1</t>
  </si>
  <si>
    <t>siRfx1-MalePN8h-2</t>
  </si>
  <si>
    <t>Hdac-MalePN6h-1</t>
  </si>
  <si>
    <t>Hdac-MalePN6h-2</t>
  </si>
  <si>
    <t>JQ1-MalePN6h-1</t>
  </si>
  <si>
    <t>JQ1-MalePN6h-2</t>
  </si>
  <si>
    <t>JQ1-MalePN6h-3</t>
  </si>
  <si>
    <t>Hdac-FemalePN6h-1</t>
  </si>
  <si>
    <t>Hdac-FemalePN6h-2</t>
  </si>
  <si>
    <t>JQ1-FemalePN6h-1</t>
  </si>
  <si>
    <t>JQ1-FemalePN6h-2</t>
  </si>
  <si>
    <t>siCtrl-MalePN8h</t>
  </si>
  <si>
    <t>siMlx-MalePN8h</t>
  </si>
  <si>
    <t>siRfx1-MalePN8h</t>
  </si>
  <si>
    <t>siCtrl-FemalePN8h</t>
  </si>
  <si>
    <t>siMlx-FemalePN8h</t>
  </si>
  <si>
    <t>siRfx1-FemalePN8h</t>
  </si>
  <si>
    <t>DMSO-MalePN6h-1</t>
  </si>
  <si>
    <t>DMSO-MalePN6h-2</t>
  </si>
  <si>
    <t>DMSO-MalePN6h-3</t>
  </si>
  <si>
    <t>DMSO-FemalePN6h-1</t>
  </si>
  <si>
    <t>DMSO-FemalePN6h-2</t>
  </si>
  <si>
    <t>DMSO-FemalePN6h-3</t>
  </si>
  <si>
    <t>JQ1-MalePN6h-Batch2</t>
  </si>
  <si>
    <t>JQ1-FemalePN6h-Batch2</t>
  </si>
  <si>
    <t>JQ1-FemalePN6h-Batch1</t>
  </si>
  <si>
    <t>JQ1-MalePN6h-Batch1</t>
  </si>
  <si>
    <t>DMSO-MalePN6h-Batch1</t>
  </si>
  <si>
    <t>Ctrl-MalePN6h-Batch2</t>
  </si>
  <si>
    <t>aphidicolin-MalePN6h-Batch1</t>
  </si>
  <si>
    <t>a-amanitin-MalePN6h-Batch1</t>
  </si>
  <si>
    <t>Hdac-MalePN6h-Batch2</t>
  </si>
  <si>
    <t>DMSO-FemalePN6h-Batch1</t>
  </si>
  <si>
    <t>Ctrl-FemalePN6h-Batch2</t>
  </si>
  <si>
    <t>aphidicolin-FemalePN6h-Batch1</t>
  </si>
  <si>
    <t>a-amanitin-FemalePN6h-Batch1</t>
  </si>
  <si>
    <t>Hdac-FemalePN6h-Batch2</t>
  </si>
  <si>
    <t>Ctrl-MalePN12h-Batch3</t>
  </si>
  <si>
    <t>Ctrl-FemalePN12h-Batch3</t>
  </si>
  <si>
    <t>aphidicolin-FemalePN12h-Batch3</t>
  </si>
  <si>
    <t>aphidicolin-MalePN12h-Batch3</t>
  </si>
  <si>
    <t>a-amanitin-MalePN12h-Batch3</t>
  </si>
  <si>
    <t>a-amanitin-FemalePN12h-Batch3</t>
  </si>
  <si>
    <t>Sample Batches</t>
  </si>
  <si>
    <t>Batch1</t>
  </si>
  <si>
    <t>JQ1-MalePN6h-4</t>
  </si>
  <si>
    <t>JQ1-MalePN6h-5</t>
  </si>
  <si>
    <t>JQ1-FemalePN6h-3</t>
  </si>
  <si>
    <t>JQ1-FemalePN6h-4</t>
  </si>
  <si>
    <t>JQ1-FemalePN6h-5</t>
  </si>
  <si>
    <t>JQ1-MalePN6h-6</t>
  </si>
  <si>
    <t>Ctrl-MalePN12h-1</t>
  </si>
  <si>
    <t>Ctrl-MalePN12h-2</t>
  </si>
  <si>
    <t>Ctrl-MalePN12h-3</t>
  </si>
  <si>
    <t>Ctrl-FemalePN12h-1</t>
  </si>
  <si>
    <t>Ctrl-FemalePN12h-2</t>
  </si>
  <si>
    <t>Ctrl-FemalePN12h-3</t>
  </si>
  <si>
    <t>aphidicolin-MalePN12h-1</t>
  </si>
  <si>
    <t>aphidicolin-MalePN12h-2</t>
  </si>
  <si>
    <t>aphidicolin-MalePN12h-3</t>
  </si>
  <si>
    <t>aphidicolin-FemalePN12h-1</t>
  </si>
  <si>
    <t>aphidicolin-FemalePN12h-2</t>
  </si>
  <si>
    <t>aphidicolin-FemalePN12h-3</t>
  </si>
  <si>
    <t>a-amanitin-MalePN12h-1</t>
  </si>
  <si>
    <t>a-amanitin-MalePN12h-2</t>
  </si>
  <si>
    <t>a-amanitin-MalePN12h-3</t>
  </si>
  <si>
    <t>a-amanitin-FemalePN12h-1</t>
  </si>
  <si>
    <t>a-amanitin-FemalePN12h-2</t>
  </si>
  <si>
    <t>a-amanitin-FemalePN12h-3</t>
  </si>
  <si>
    <t>Batch2</t>
  </si>
  <si>
    <t>Batch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9"/>
      <name val="Calibri"/>
      <family val="2"/>
      <scheme val="minor"/>
    </font>
    <font>
      <sz val="14"/>
      <name val="Gill Sans MT"/>
      <family val="2"/>
    </font>
    <font>
      <b/>
      <sz val="14"/>
      <color theme="1"/>
      <name val="Gill Sans MT"/>
      <family val="2"/>
    </font>
    <font>
      <sz val="14"/>
      <color theme="1"/>
      <name val="Gill Sans MT"/>
      <family val="2"/>
    </font>
    <font>
      <sz val="14"/>
      <color theme="1"/>
      <name val="Calibri"/>
      <family val="2"/>
      <scheme val="minor"/>
    </font>
    <font>
      <sz val="14"/>
      <color rgb="FF0432FF"/>
      <name val="Gill Sans MT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6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3" fontId="5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3" fontId="6" fillId="0" borderId="0" xfId="0" applyNumberFormat="1" applyFont="1" applyAlignment="1">
      <alignment horizontal="center"/>
    </xf>
    <xf numFmtId="3" fontId="7" fillId="0" borderId="0" xfId="0" applyNumberFormat="1" applyFont="1"/>
    <xf numFmtId="0" fontId="7" fillId="0" borderId="0" xfId="0" applyFont="1"/>
    <xf numFmtId="0" fontId="8" fillId="0" borderId="0" xfId="0" applyFont="1" applyAlignment="1">
      <alignment horizontal="center"/>
    </xf>
    <xf numFmtId="3" fontId="8" fillId="0" borderId="0" xfId="0" applyNumberFormat="1" applyFont="1" applyAlignment="1">
      <alignment horizontal="center"/>
    </xf>
  </cellXfs>
  <cellStyles count="11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Normal" xfId="0" builtinId="0"/>
  </cellStyles>
  <dxfs count="0"/>
  <tableStyles count="0" defaultTableStyle="TableStyleMedium9" defaultPivotStyle="PivotStyleMedium4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64"/>
  <sheetViews>
    <sheetView tabSelected="1" zoomScaleNormal="100" workbookViewId="0">
      <pane ySplit="1" topLeftCell="A105" activePane="bottomLeft" state="frozen"/>
      <selection pane="bottomLeft" activeCell="B98" sqref="B98:B152"/>
    </sheetView>
  </sheetViews>
  <sheetFormatPr baseColWidth="10" defaultColWidth="38.33203125" defaultRowHeight="19" x14ac:dyDescent="0.25"/>
  <cols>
    <col min="1" max="2" width="38.33203125" style="4"/>
    <col min="3" max="3" width="38.33203125" style="5"/>
    <col min="4" max="4" width="38.33203125" style="4"/>
    <col min="5" max="5" width="38.33203125" style="6"/>
    <col min="6" max="16384" width="38.33203125" style="4"/>
  </cols>
  <sheetData>
    <row r="1" spans="1:6" s="2" customFormat="1" ht="18" x14ac:dyDescent="0.2">
      <c r="A1" s="2" t="s">
        <v>12</v>
      </c>
      <c r="B1" s="2" t="s">
        <v>201</v>
      </c>
      <c r="C1" s="3" t="s">
        <v>10</v>
      </c>
      <c r="D1" s="2" t="s">
        <v>11</v>
      </c>
      <c r="E1" s="3" t="s">
        <v>13</v>
      </c>
      <c r="F1" s="2" t="s">
        <v>101</v>
      </c>
    </row>
    <row r="2" spans="1:6" ht="18" x14ac:dyDescent="0.2">
      <c r="A2" s="4" t="s">
        <v>4</v>
      </c>
      <c r="C2" s="5">
        <v>14573771</v>
      </c>
      <c r="D2" s="4">
        <f t="shared" ref="D2:D11" si="0">50000000/C2</f>
        <v>3.4308210277216515</v>
      </c>
      <c r="E2" s="5">
        <v>3577106</v>
      </c>
      <c r="F2" s="4">
        <f t="shared" ref="F2:F10" si="1">E2/13274569</f>
        <v>0.26947059448785116</v>
      </c>
    </row>
    <row r="3" spans="1:6" ht="18" x14ac:dyDescent="0.2">
      <c r="A3" s="4" t="s">
        <v>5</v>
      </c>
      <c r="C3" s="5">
        <v>12377620</v>
      </c>
      <c r="D3" s="4">
        <f t="shared" si="0"/>
        <v>4.0395487985573961</v>
      </c>
      <c r="E3" s="5">
        <v>3955352</v>
      </c>
      <c r="F3" s="4">
        <f t="shared" si="1"/>
        <v>0.29796462694947007</v>
      </c>
    </row>
    <row r="4" spans="1:6" ht="18" x14ac:dyDescent="0.2">
      <c r="A4" s="4" t="s">
        <v>6</v>
      </c>
      <c r="C4" s="5">
        <v>10911747</v>
      </c>
      <c r="D4" s="4">
        <f t="shared" si="0"/>
        <v>4.5822176778842101</v>
      </c>
      <c r="E4" s="5">
        <v>3320503</v>
      </c>
      <c r="F4" s="4">
        <f t="shared" si="1"/>
        <v>0.25014017404256211</v>
      </c>
    </row>
    <row r="5" spans="1:6" ht="18" x14ac:dyDescent="0.2">
      <c r="A5" s="4" t="s">
        <v>7</v>
      </c>
      <c r="C5" s="5">
        <v>33873279</v>
      </c>
      <c r="D5" s="4">
        <f t="shared" si="0"/>
        <v>1.4760897520431961</v>
      </c>
      <c r="E5" s="5">
        <v>7876750</v>
      </c>
      <c r="F5" s="4">
        <f t="shared" si="1"/>
        <v>0.59337143074099052</v>
      </c>
    </row>
    <row r="6" spans="1:6" ht="18" x14ac:dyDescent="0.2">
      <c r="A6" s="4" t="s">
        <v>1</v>
      </c>
      <c r="C6" s="5">
        <v>51193542</v>
      </c>
      <c r="D6" s="4">
        <f t="shared" si="0"/>
        <v>0.97668569211327472</v>
      </c>
      <c r="E6" s="5">
        <v>10095782</v>
      </c>
      <c r="F6" s="4">
        <f t="shared" si="1"/>
        <v>0.76053557746394629</v>
      </c>
    </row>
    <row r="7" spans="1:6" ht="18" x14ac:dyDescent="0.2">
      <c r="A7" s="4" t="s">
        <v>2</v>
      </c>
      <c r="C7" s="5">
        <v>44052498</v>
      </c>
      <c r="D7" s="4">
        <f t="shared" si="0"/>
        <v>1.1350094153571042</v>
      </c>
      <c r="E7" s="5">
        <v>9178563</v>
      </c>
      <c r="F7" s="4">
        <f t="shared" si="1"/>
        <v>0.69143962414146931</v>
      </c>
    </row>
    <row r="8" spans="1:6" ht="18" x14ac:dyDescent="0.2">
      <c r="A8" s="4" t="s">
        <v>3</v>
      </c>
      <c r="C8" s="5">
        <v>34883655</v>
      </c>
      <c r="D8" s="4">
        <f t="shared" si="0"/>
        <v>1.4333360423384534</v>
      </c>
      <c r="E8" s="5">
        <v>8266416</v>
      </c>
      <c r="F8" s="4">
        <f t="shared" si="1"/>
        <v>0.62272575478721759</v>
      </c>
    </row>
    <row r="9" spans="1:6" ht="18" x14ac:dyDescent="0.2">
      <c r="A9" s="4" t="s">
        <v>8</v>
      </c>
      <c r="C9" s="5">
        <v>121328217</v>
      </c>
      <c r="D9" s="4">
        <f t="shared" si="0"/>
        <v>0.4121052895716748</v>
      </c>
      <c r="E9" s="5">
        <v>9829033</v>
      </c>
      <c r="F9" s="4">
        <f t="shared" si="1"/>
        <v>0.74044083841818142</v>
      </c>
    </row>
    <row r="10" spans="1:6" ht="18" x14ac:dyDescent="0.2">
      <c r="A10" s="4" t="s">
        <v>0</v>
      </c>
      <c r="C10" s="5">
        <v>94320075</v>
      </c>
      <c r="D10" s="4">
        <f t="shared" si="0"/>
        <v>0.53010984140968931</v>
      </c>
      <c r="E10" s="5">
        <v>9390190</v>
      </c>
      <c r="F10" s="4">
        <f t="shared" si="1"/>
        <v>0.70738191198524036</v>
      </c>
    </row>
    <row r="11" spans="1:6" ht="18" x14ac:dyDescent="0.2">
      <c r="A11" s="4" t="s">
        <v>15</v>
      </c>
      <c r="C11" s="5">
        <v>631295</v>
      </c>
      <c r="D11" s="4">
        <f t="shared" si="0"/>
        <v>79.202274689329073</v>
      </c>
      <c r="E11" s="5">
        <v>357856</v>
      </c>
      <c r="F11" s="4">
        <f t="shared" ref="F11:F74" si="2">E11/13274569</f>
        <v>2.6958012723426274E-2</v>
      </c>
    </row>
    <row r="12" spans="1:6" ht="18" x14ac:dyDescent="0.2">
      <c r="A12" s="4" t="s">
        <v>16</v>
      </c>
      <c r="C12" s="5">
        <v>739432</v>
      </c>
      <c r="D12" s="4">
        <f t="shared" ref="D12:D75" si="3">50000000/C12</f>
        <v>67.619470079736885</v>
      </c>
      <c r="E12" s="5">
        <v>406010</v>
      </c>
      <c r="F12" s="4">
        <f t="shared" si="2"/>
        <v>3.0585550461186349E-2</v>
      </c>
    </row>
    <row r="13" spans="1:6" ht="18" x14ac:dyDescent="0.2">
      <c r="A13" s="4" t="s">
        <v>17</v>
      </c>
      <c r="C13" s="5">
        <v>1210006</v>
      </c>
      <c r="D13" s="4">
        <f t="shared" si="3"/>
        <v>41.322109146566213</v>
      </c>
      <c r="E13" s="5">
        <v>766230</v>
      </c>
      <c r="F13" s="4">
        <f t="shared" si="2"/>
        <v>5.7721648062547266E-2</v>
      </c>
    </row>
    <row r="14" spans="1:6" ht="18" x14ac:dyDescent="0.2">
      <c r="A14" s="4" t="s">
        <v>18</v>
      </c>
      <c r="C14" s="5">
        <v>2173675</v>
      </c>
      <c r="D14" s="4">
        <f t="shared" si="3"/>
        <v>23.00251877580595</v>
      </c>
      <c r="E14" s="5">
        <v>1183743</v>
      </c>
      <c r="F14" s="4">
        <f t="shared" si="2"/>
        <v>8.9173742665392755E-2</v>
      </c>
    </row>
    <row r="15" spans="1:6" ht="18" x14ac:dyDescent="0.2">
      <c r="A15" s="4" t="s">
        <v>19</v>
      </c>
      <c r="C15" s="5">
        <v>1929119</v>
      </c>
      <c r="D15" s="4">
        <f t="shared" si="3"/>
        <v>25.9185669727995</v>
      </c>
      <c r="E15" s="5">
        <v>991174</v>
      </c>
      <c r="F15" s="4">
        <f t="shared" si="2"/>
        <v>7.4667132318947602E-2</v>
      </c>
    </row>
    <row r="16" spans="1:6" ht="18" x14ac:dyDescent="0.2">
      <c r="A16" s="4" t="s">
        <v>20</v>
      </c>
      <c r="C16" s="5">
        <v>10800649</v>
      </c>
      <c r="D16" s="4">
        <f t="shared" si="3"/>
        <v>4.6293514398995841</v>
      </c>
      <c r="E16" s="5">
        <v>4939888</v>
      </c>
      <c r="F16" s="4">
        <f t="shared" si="2"/>
        <v>0.3721317053683626</v>
      </c>
    </row>
    <row r="17" spans="1:6" ht="18" x14ac:dyDescent="0.2">
      <c r="A17" s="4" t="s">
        <v>21</v>
      </c>
      <c r="C17" s="5">
        <v>13728238</v>
      </c>
      <c r="D17" s="4">
        <f t="shared" si="3"/>
        <v>3.6421279992377755</v>
      </c>
      <c r="E17" s="5">
        <v>5929073</v>
      </c>
      <c r="F17" s="4">
        <f t="shared" si="2"/>
        <v>0.44664900231412408</v>
      </c>
    </row>
    <row r="18" spans="1:6" ht="18" x14ac:dyDescent="0.2">
      <c r="A18" s="4" t="s">
        <v>22</v>
      </c>
      <c r="C18" s="5">
        <v>4877417</v>
      </c>
      <c r="D18" s="4">
        <f t="shared" si="3"/>
        <v>10.251327700707158</v>
      </c>
      <c r="E18" s="5">
        <v>1894300</v>
      </c>
      <c r="F18" s="4">
        <f t="shared" si="2"/>
        <v>0.14270143158696905</v>
      </c>
    </row>
    <row r="19" spans="1:6" ht="18" x14ac:dyDescent="0.2">
      <c r="A19" s="4" t="s">
        <v>23</v>
      </c>
      <c r="C19" s="5">
        <v>7801315</v>
      </c>
      <c r="D19" s="4">
        <f t="shared" si="3"/>
        <v>6.409175888936673</v>
      </c>
      <c r="E19" s="5">
        <v>3165680</v>
      </c>
      <c r="F19" s="4">
        <f t="shared" si="2"/>
        <v>0.23847704584608359</v>
      </c>
    </row>
    <row r="20" spans="1:6" ht="18" x14ac:dyDescent="0.2">
      <c r="A20" s="4" t="s">
        <v>24</v>
      </c>
      <c r="C20" s="5">
        <v>8822406</v>
      </c>
      <c r="D20" s="4">
        <f t="shared" si="3"/>
        <v>5.667388238537197</v>
      </c>
      <c r="E20" s="5">
        <v>3587522</v>
      </c>
      <c r="F20" s="4">
        <f t="shared" si="2"/>
        <v>0.27025525273174594</v>
      </c>
    </row>
    <row r="21" spans="1:6" ht="18" x14ac:dyDescent="0.2">
      <c r="A21" s="4" t="s">
        <v>25</v>
      </c>
      <c r="C21" s="5">
        <v>14035243</v>
      </c>
      <c r="D21" s="4">
        <f t="shared" si="3"/>
        <v>3.5624605858266936</v>
      </c>
      <c r="E21" s="5">
        <v>5318291</v>
      </c>
      <c r="F21" s="4">
        <f t="shared" si="2"/>
        <v>0.40063756495596958</v>
      </c>
    </row>
    <row r="22" spans="1:6" ht="18" x14ac:dyDescent="0.2">
      <c r="A22" s="4" t="s">
        <v>26</v>
      </c>
      <c r="C22" s="5">
        <v>5558095</v>
      </c>
      <c r="D22" s="4">
        <f t="shared" si="3"/>
        <v>8.9958879796045235</v>
      </c>
      <c r="E22" s="5">
        <v>2223590</v>
      </c>
      <c r="F22" s="4">
        <f t="shared" si="2"/>
        <v>0.16750751003667239</v>
      </c>
    </row>
    <row r="23" spans="1:6" ht="18" x14ac:dyDescent="0.2">
      <c r="A23" s="4" t="s">
        <v>27</v>
      </c>
      <c r="C23" s="5">
        <v>13000192</v>
      </c>
      <c r="D23" s="4">
        <f t="shared" si="3"/>
        <v>3.8460970422590681</v>
      </c>
      <c r="E23" s="5">
        <v>5111362</v>
      </c>
      <c r="F23" s="4">
        <f t="shared" si="2"/>
        <v>0.38504918690768791</v>
      </c>
    </row>
    <row r="24" spans="1:6" ht="18" x14ac:dyDescent="0.2">
      <c r="A24" s="4" t="s">
        <v>28</v>
      </c>
      <c r="C24" s="5">
        <v>22936249</v>
      </c>
      <c r="D24" s="4">
        <f t="shared" si="3"/>
        <v>2.1799554059602335</v>
      </c>
      <c r="E24" s="5">
        <v>8542095</v>
      </c>
      <c r="F24" s="4">
        <f t="shared" si="2"/>
        <v>0.64349320870606042</v>
      </c>
    </row>
    <row r="25" spans="1:6" ht="18" x14ac:dyDescent="0.2">
      <c r="A25" s="4" t="s">
        <v>29</v>
      </c>
      <c r="C25" s="5">
        <v>37909682</v>
      </c>
      <c r="D25" s="4">
        <f t="shared" si="3"/>
        <v>1.3189242790271889</v>
      </c>
      <c r="E25" s="5">
        <v>9649482</v>
      </c>
      <c r="F25" s="4">
        <f t="shared" si="2"/>
        <v>0.72691490021257943</v>
      </c>
    </row>
    <row r="26" spans="1:6" ht="18" x14ac:dyDescent="0.2">
      <c r="A26" s="4" t="s">
        <v>30</v>
      </c>
      <c r="C26" s="5">
        <v>27228259</v>
      </c>
      <c r="D26" s="4">
        <f t="shared" si="3"/>
        <v>1.836327471396537</v>
      </c>
      <c r="E26" s="5">
        <v>8826863</v>
      </c>
      <c r="F26" s="4">
        <f t="shared" si="2"/>
        <v>0.6649453552879947</v>
      </c>
    </row>
    <row r="27" spans="1:6" ht="18" x14ac:dyDescent="0.2">
      <c r="A27" s="4" t="s">
        <v>31</v>
      </c>
      <c r="C27" s="5">
        <v>24423556</v>
      </c>
      <c r="D27" s="4">
        <f t="shared" si="3"/>
        <v>2.0472039370515906</v>
      </c>
      <c r="E27" s="5">
        <v>8460562</v>
      </c>
      <c r="F27" s="4">
        <f t="shared" si="2"/>
        <v>0.63735116371763179</v>
      </c>
    </row>
    <row r="28" spans="1:6" ht="18" x14ac:dyDescent="0.2">
      <c r="A28" s="4" t="s">
        <v>32</v>
      </c>
      <c r="C28" s="5">
        <v>28255407</v>
      </c>
      <c r="D28" s="4">
        <f t="shared" si="3"/>
        <v>1.7695728113206792</v>
      </c>
      <c r="E28" s="5">
        <v>9284993</v>
      </c>
      <c r="F28" s="4">
        <f t="shared" si="2"/>
        <v>0.69945721024916141</v>
      </c>
    </row>
    <row r="29" spans="1:6" ht="18" x14ac:dyDescent="0.2">
      <c r="A29" s="4" t="s">
        <v>33</v>
      </c>
      <c r="C29" s="5">
        <v>19214911</v>
      </c>
      <c r="D29" s="4">
        <f t="shared" si="3"/>
        <v>2.6021458022886499</v>
      </c>
      <c r="E29" s="5">
        <v>7268852</v>
      </c>
      <c r="F29" s="4">
        <f t="shared" si="2"/>
        <v>0.54757725090735521</v>
      </c>
    </row>
    <row r="30" spans="1:6" ht="18" x14ac:dyDescent="0.2">
      <c r="A30" s="4" t="s">
        <v>34</v>
      </c>
      <c r="C30" s="5">
        <v>16180720</v>
      </c>
      <c r="D30" s="4">
        <f t="shared" si="3"/>
        <v>3.090097350426928</v>
      </c>
      <c r="E30" s="5">
        <v>6278484</v>
      </c>
      <c r="F30" s="4">
        <f t="shared" si="2"/>
        <v>0.47297083619061381</v>
      </c>
    </row>
    <row r="31" spans="1:6" ht="18" x14ac:dyDescent="0.2">
      <c r="A31" s="4" t="s">
        <v>35</v>
      </c>
      <c r="C31" s="5">
        <v>23621178</v>
      </c>
      <c r="D31" s="4">
        <f t="shared" si="3"/>
        <v>2.1167445586329352</v>
      </c>
      <c r="E31" s="5">
        <v>7734447</v>
      </c>
      <c r="F31" s="4">
        <f t="shared" si="2"/>
        <v>0.58265145934304907</v>
      </c>
    </row>
    <row r="32" spans="1:6" ht="18" x14ac:dyDescent="0.2">
      <c r="A32" s="4" t="s">
        <v>36</v>
      </c>
      <c r="C32" s="5">
        <v>19004646</v>
      </c>
      <c r="D32" s="4">
        <f t="shared" si="3"/>
        <v>2.6309356143755585</v>
      </c>
      <c r="E32" s="5">
        <v>6787364</v>
      </c>
      <c r="F32" s="4">
        <f t="shared" si="2"/>
        <v>0.51130579079441296</v>
      </c>
    </row>
    <row r="33" spans="1:6" ht="18" x14ac:dyDescent="0.2">
      <c r="A33" s="4" t="s">
        <v>37</v>
      </c>
      <c r="C33" s="5">
        <v>34224316</v>
      </c>
      <c r="D33" s="4">
        <f t="shared" si="3"/>
        <v>1.4609495774875383</v>
      </c>
      <c r="E33" s="5">
        <v>9250813</v>
      </c>
      <c r="F33" s="4">
        <f t="shared" si="2"/>
        <v>0.69688236205635001</v>
      </c>
    </row>
    <row r="34" spans="1:6" ht="18" x14ac:dyDescent="0.2">
      <c r="A34" s="4" t="s">
        <v>38</v>
      </c>
      <c r="C34" s="5">
        <v>33600939</v>
      </c>
      <c r="D34" s="4">
        <f t="shared" si="3"/>
        <v>1.4880536523101333</v>
      </c>
      <c r="E34" s="5">
        <v>9399769</v>
      </c>
      <c r="F34" s="4">
        <f t="shared" si="2"/>
        <v>0.70810351733453647</v>
      </c>
    </row>
    <row r="35" spans="1:6" ht="18" x14ac:dyDescent="0.2">
      <c r="A35" s="4" t="s">
        <v>39</v>
      </c>
      <c r="C35" s="5">
        <v>31152149</v>
      </c>
      <c r="D35" s="4">
        <f t="shared" si="3"/>
        <v>1.6050257078572654</v>
      </c>
      <c r="E35" s="5">
        <v>8558656</v>
      </c>
      <c r="F35" s="4">
        <f t="shared" si="2"/>
        <v>0.64474078216776753</v>
      </c>
    </row>
    <row r="36" spans="1:6" ht="18" x14ac:dyDescent="0.2">
      <c r="A36" s="4" t="s">
        <v>40</v>
      </c>
      <c r="C36" s="5">
        <v>34069129</v>
      </c>
      <c r="D36" s="4">
        <f t="shared" si="3"/>
        <v>1.4676042936113805</v>
      </c>
      <c r="E36" s="5">
        <v>9430336</v>
      </c>
      <c r="F36" s="4">
        <f t="shared" si="2"/>
        <v>0.71040619096559743</v>
      </c>
    </row>
    <row r="37" spans="1:6" ht="18" x14ac:dyDescent="0.2">
      <c r="A37" s="4" t="s">
        <v>41</v>
      </c>
      <c r="C37" s="5">
        <v>19240076</v>
      </c>
      <c r="D37" s="4">
        <f t="shared" si="3"/>
        <v>2.5987423334502422</v>
      </c>
      <c r="E37" s="5">
        <v>6567102</v>
      </c>
      <c r="F37" s="4">
        <f t="shared" si="2"/>
        <v>0.49471301102129944</v>
      </c>
    </row>
    <row r="38" spans="1:6" ht="18" x14ac:dyDescent="0.2">
      <c r="A38" s="4" t="s">
        <v>42</v>
      </c>
      <c r="C38" s="5">
        <v>11347385</v>
      </c>
      <c r="D38" s="4">
        <f t="shared" si="3"/>
        <v>4.4063015399583252</v>
      </c>
      <c r="E38" s="5">
        <v>3608422</v>
      </c>
      <c r="F38" s="4">
        <f t="shared" si="2"/>
        <v>0.27182969179639654</v>
      </c>
    </row>
    <row r="39" spans="1:6" ht="18" x14ac:dyDescent="0.2">
      <c r="A39" s="4" t="s">
        <v>43</v>
      </c>
      <c r="C39" s="5">
        <v>28854778</v>
      </c>
      <c r="D39" s="4">
        <f t="shared" si="3"/>
        <v>1.732815272396135</v>
      </c>
      <c r="E39" s="5">
        <v>8726805</v>
      </c>
      <c r="F39" s="4">
        <f t="shared" si="2"/>
        <v>0.6574077847649894</v>
      </c>
    </row>
    <row r="40" spans="1:6" ht="18" x14ac:dyDescent="0.2">
      <c r="A40" s="4" t="s">
        <v>44</v>
      </c>
      <c r="C40" s="5">
        <v>37780734</v>
      </c>
      <c r="D40" s="4">
        <f t="shared" si="3"/>
        <v>1.3234258497995302</v>
      </c>
      <c r="E40" s="5">
        <v>10117931</v>
      </c>
      <c r="F40" s="4">
        <f t="shared" si="2"/>
        <v>0.76220410621241264</v>
      </c>
    </row>
    <row r="41" spans="1:6" ht="18" x14ac:dyDescent="0.2">
      <c r="A41" s="4" t="s">
        <v>45</v>
      </c>
      <c r="C41" s="5">
        <v>38784448</v>
      </c>
      <c r="D41" s="4">
        <f t="shared" si="3"/>
        <v>1.2891765276638718</v>
      </c>
      <c r="E41" s="5">
        <v>10360504</v>
      </c>
      <c r="F41" s="4">
        <f t="shared" si="2"/>
        <v>0.78047761852004383</v>
      </c>
    </row>
    <row r="42" spans="1:6" ht="18" x14ac:dyDescent="0.2">
      <c r="A42" s="4" t="s">
        <v>46</v>
      </c>
      <c r="C42" s="5">
        <v>22500101</v>
      </c>
      <c r="D42" s="4">
        <f t="shared" si="3"/>
        <v>2.2222122469583581</v>
      </c>
      <c r="E42" s="5">
        <v>7036519</v>
      </c>
      <c r="F42" s="4">
        <f t="shared" si="2"/>
        <v>0.53007513840939013</v>
      </c>
    </row>
    <row r="43" spans="1:6" ht="18" x14ac:dyDescent="0.2">
      <c r="A43" s="4" t="s">
        <v>47</v>
      </c>
      <c r="C43" s="5">
        <v>22674119</v>
      </c>
      <c r="D43" s="4">
        <f t="shared" si="3"/>
        <v>2.2051573426072255</v>
      </c>
      <c r="E43" s="5">
        <v>6705535</v>
      </c>
      <c r="F43" s="4">
        <f t="shared" si="2"/>
        <v>0.50514144753023615</v>
      </c>
    </row>
    <row r="44" spans="1:6" ht="18" x14ac:dyDescent="0.2">
      <c r="A44" s="4" t="s">
        <v>48</v>
      </c>
      <c r="C44" s="5">
        <v>29344761</v>
      </c>
      <c r="D44" s="4">
        <f t="shared" si="3"/>
        <v>1.7038816571039717</v>
      </c>
      <c r="E44" s="5">
        <v>8249055</v>
      </c>
      <c r="F44" s="4">
        <f t="shared" si="2"/>
        <v>0.6214179157153803</v>
      </c>
    </row>
    <row r="45" spans="1:6" ht="18" x14ac:dyDescent="0.2">
      <c r="A45" s="4" t="s">
        <v>49</v>
      </c>
      <c r="C45" s="5">
        <v>5719408</v>
      </c>
      <c r="D45" s="4">
        <f t="shared" si="3"/>
        <v>8.742163524616533</v>
      </c>
      <c r="E45" s="5">
        <v>2615550</v>
      </c>
      <c r="F45" s="4">
        <f t="shared" si="2"/>
        <v>0.19703464571994767</v>
      </c>
    </row>
    <row r="46" spans="1:6" ht="18" x14ac:dyDescent="0.2">
      <c r="A46" s="4" t="s">
        <v>50</v>
      </c>
      <c r="C46" s="5">
        <v>23404845</v>
      </c>
      <c r="D46" s="4">
        <f t="shared" si="3"/>
        <v>2.1363098110668965</v>
      </c>
      <c r="E46" s="5">
        <v>7697538</v>
      </c>
      <c r="F46" s="4">
        <f t="shared" si="2"/>
        <v>0.57987103008768115</v>
      </c>
    </row>
    <row r="47" spans="1:6" ht="18" x14ac:dyDescent="0.2">
      <c r="A47" s="4" t="s">
        <v>51</v>
      </c>
      <c r="C47" s="5">
        <v>6055103</v>
      </c>
      <c r="D47" s="4">
        <f t="shared" si="3"/>
        <v>8.2574978493346851</v>
      </c>
      <c r="E47" s="5">
        <v>2084164</v>
      </c>
      <c r="F47" s="4">
        <f t="shared" si="2"/>
        <v>0.15700426883916155</v>
      </c>
    </row>
    <row r="48" spans="1:6" ht="18" x14ac:dyDescent="0.2">
      <c r="A48" s="4" t="s">
        <v>52</v>
      </c>
      <c r="C48" s="5">
        <v>34774023</v>
      </c>
      <c r="D48" s="4">
        <f t="shared" si="3"/>
        <v>1.4378549183107172</v>
      </c>
      <c r="E48" s="5">
        <v>9357326</v>
      </c>
      <c r="F48" s="4">
        <f t="shared" si="2"/>
        <v>0.70490620072109311</v>
      </c>
    </row>
    <row r="49" spans="1:6" ht="18" x14ac:dyDescent="0.2">
      <c r="A49" s="4" t="s">
        <v>53</v>
      </c>
      <c r="C49" s="5">
        <v>35105660</v>
      </c>
      <c r="D49" s="4">
        <f t="shared" si="3"/>
        <v>1.4242717556086397</v>
      </c>
      <c r="E49" s="5">
        <v>9396107</v>
      </c>
      <c r="F49" s="4">
        <f t="shared" si="2"/>
        <v>0.7078276515041656</v>
      </c>
    </row>
    <row r="50" spans="1:6" ht="18" x14ac:dyDescent="0.2">
      <c r="A50" s="4" t="s">
        <v>54</v>
      </c>
      <c r="C50" s="5">
        <v>14803336</v>
      </c>
      <c r="D50" s="4">
        <f t="shared" si="3"/>
        <v>3.377617045238992</v>
      </c>
      <c r="E50" s="5">
        <v>5594726</v>
      </c>
      <c r="F50" s="4">
        <f t="shared" si="2"/>
        <v>0.42146196987638546</v>
      </c>
    </row>
    <row r="51" spans="1:6" ht="18" x14ac:dyDescent="0.2">
      <c r="A51" s="4" t="s">
        <v>55</v>
      </c>
      <c r="C51" s="5">
        <v>28728418</v>
      </c>
      <c r="D51" s="4">
        <f t="shared" si="3"/>
        <v>1.7404369429601032</v>
      </c>
      <c r="E51" s="5">
        <v>9120637</v>
      </c>
      <c r="F51" s="4">
        <f t="shared" si="2"/>
        <v>0.68707594197596922</v>
      </c>
    </row>
    <row r="52" spans="1:6" ht="18" x14ac:dyDescent="0.2">
      <c r="A52" s="4" t="s">
        <v>56</v>
      </c>
      <c r="C52" s="5">
        <v>18670045</v>
      </c>
      <c r="D52" s="4">
        <f t="shared" si="3"/>
        <v>2.6780867426939787</v>
      </c>
      <c r="E52" s="5">
        <v>6358445</v>
      </c>
      <c r="F52" s="4">
        <f t="shared" si="2"/>
        <v>0.47899445925513662</v>
      </c>
    </row>
    <row r="53" spans="1:6" ht="18" x14ac:dyDescent="0.2">
      <c r="A53" s="4" t="s">
        <v>57</v>
      </c>
      <c r="C53" s="5">
        <v>17244014</v>
      </c>
      <c r="D53" s="4">
        <f t="shared" si="3"/>
        <v>2.8995569129090244</v>
      </c>
      <c r="E53" s="5">
        <v>5900701</v>
      </c>
      <c r="F53" s="4">
        <f t="shared" si="2"/>
        <v>0.4445116824508577</v>
      </c>
    </row>
    <row r="54" spans="1:6" ht="18" x14ac:dyDescent="0.2">
      <c r="A54" s="4" t="s">
        <v>58</v>
      </c>
      <c r="C54" s="5">
        <v>10322584</v>
      </c>
      <c r="D54" s="4">
        <f t="shared" si="3"/>
        <v>4.8437484257817616</v>
      </c>
      <c r="E54" s="5">
        <v>4370827</v>
      </c>
      <c r="F54" s="4">
        <f t="shared" si="2"/>
        <v>0.32926319491050898</v>
      </c>
    </row>
    <row r="55" spans="1:6" ht="18" x14ac:dyDescent="0.2">
      <c r="A55" s="4" t="s">
        <v>59</v>
      </c>
      <c r="C55" s="5">
        <v>22828570</v>
      </c>
      <c r="D55" s="4">
        <f t="shared" si="3"/>
        <v>2.1902379343077554</v>
      </c>
      <c r="E55" s="5">
        <v>7546091</v>
      </c>
      <c r="F55" s="4">
        <f t="shared" si="2"/>
        <v>0.56846222276595193</v>
      </c>
    </row>
    <row r="56" spans="1:6" ht="18" x14ac:dyDescent="0.2">
      <c r="A56" s="4" t="s">
        <v>60</v>
      </c>
      <c r="C56" s="5">
        <v>10294258</v>
      </c>
      <c r="D56" s="4">
        <f t="shared" si="3"/>
        <v>4.8570766343722882</v>
      </c>
      <c r="E56" s="5">
        <v>4155203</v>
      </c>
      <c r="F56" s="4">
        <f t="shared" si="2"/>
        <v>0.31301980501212506</v>
      </c>
    </row>
    <row r="57" spans="1:6" ht="18" x14ac:dyDescent="0.2">
      <c r="A57" s="4" t="s">
        <v>61</v>
      </c>
      <c r="C57" s="5">
        <v>27154942</v>
      </c>
      <c r="D57" s="4">
        <f t="shared" si="3"/>
        <v>1.8412854647231431</v>
      </c>
      <c r="E57" s="5">
        <v>8557214</v>
      </c>
      <c r="F57" s="4">
        <f t="shared" si="2"/>
        <v>0.64463215340550795</v>
      </c>
    </row>
    <row r="58" spans="1:6" ht="18" x14ac:dyDescent="0.2">
      <c r="A58" s="4" t="s">
        <v>62</v>
      </c>
      <c r="C58" s="5">
        <v>43355081</v>
      </c>
      <c r="D58" s="4">
        <f t="shared" si="3"/>
        <v>1.1532673644410905</v>
      </c>
      <c r="E58" s="5">
        <v>10605982</v>
      </c>
      <c r="F58" s="4">
        <f t="shared" si="2"/>
        <v>0.79896997032446027</v>
      </c>
    </row>
    <row r="59" spans="1:6" ht="18" x14ac:dyDescent="0.2">
      <c r="A59" s="4" t="s">
        <v>63</v>
      </c>
      <c r="C59" s="5">
        <v>30971214</v>
      </c>
      <c r="D59" s="4">
        <f t="shared" si="3"/>
        <v>1.6144023285622577</v>
      </c>
      <c r="E59" s="5">
        <v>9132208</v>
      </c>
      <c r="F59" s="4">
        <f t="shared" si="2"/>
        <v>0.68794760869448945</v>
      </c>
    </row>
    <row r="60" spans="1:6" ht="18" x14ac:dyDescent="0.2">
      <c r="A60" s="4" t="s">
        <v>64</v>
      </c>
      <c r="C60" s="5">
        <v>7791918</v>
      </c>
      <c r="D60" s="4">
        <f t="shared" si="3"/>
        <v>6.4169053113751966</v>
      </c>
      <c r="E60" s="5">
        <v>2968246</v>
      </c>
      <c r="F60" s="4">
        <f t="shared" si="2"/>
        <v>0.22360394525803437</v>
      </c>
    </row>
    <row r="61" spans="1:6" ht="18" x14ac:dyDescent="0.2">
      <c r="A61" s="4" t="s">
        <v>65</v>
      </c>
      <c r="C61" s="5">
        <v>31692372</v>
      </c>
      <c r="D61" s="4">
        <f t="shared" si="3"/>
        <v>1.5776667016277608</v>
      </c>
      <c r="E61" s="5">
        <v>9461962</v>
      </c>
      <c r="F61" s="4">
        <f t="shared" si="2"/>
        <v>0.71278864119806828</v>
      </c>
    </row>
    <row r="62" spans="1:6" ht="18" x14ac:dyDescent="0.2">
      <c r="A62" s="4" t="s">
        <v>66</v>
      </c>
      <c r="C62" s="5">
        <v>43331725</v>
      </c>
      <c r="D62" s="4">
        <f t="shared" si="3"/>
        <v>1.1538889808794826</v>
      </c>
      <c r="E62" s="5">
        <v>10574919</v>
      </c>
      <c r="F62" s="4">
        <f t="shared" si="2"/>
        <v>0.79662993201511856</v>
      </c>
    </row>
    <row r="63" spans="1:6" ht="18" x14ac:dyDescent="0.2">
      <c r="A63" s="4" t="s">
        <v>67</v>
      </c>
      <c r="C63" s="5">
        <v>29146437</v>
      </c>
      <c r="D63" s="4">
        <f t="shared" si="3"/>
        <v>1.7154755485207334</v>
      </c>
      <c r="E63" s="5">
        <v>8853267</v>
      </c>
      <c r="F63" s="4">
        <f t="shared" si="2"/>
        <v>0.66693442175034079</v>
      </c>
    </row>
    <row r="64" spans="1:6" ht="18" x14ac:dyDescent="0.2">
      <c r="A64" s="4" t="s">
        <v>68</v>
      </c>
      <c r="C64" s="5">
        <v>30672301</v>
      </c>
      <c r="D64" s="4">
        <f t="shared" si="3"/>
        <v>1.6301352806885927</v>
      </c>
      <c r="E64" s="5">
        <v>9426702</v>
      </c>
      <c r="F64" s="4">
        <f t="shared" si="2"/>
        <v>0.71013243443158114</v>
      </c>
    </row>
    <row r="65" spans="1:6" ht="18" x14ac:dyDescent="0.2">
      <c r="A65" s="4" t="s">
        <v>69</v>
      </c>
      <c r="C65" s="5">
        <v>22623388</v>
      </c>
      <c r="D65" s="4">
        <f t="shared" si="3"/>
        <v>2.2101022181116288</v>
      </c>
      <c r="E65" s="5">
        <v>8210942</v>
      </c>
      <c r="F65" s="4">
        <f t="shared" si="2"/>
        <v>0.61854678671676644</v>
      </c>
    </row>
    <row r="66" spans="1:6" ht="18" x14ac:dyDescent="0.2">
      <c r="A66" s="4" t="s">
        <v>70</v>
      </c>
      <c r="C66" s="5">
        <v>16342463</v>
      </c>
      <c r="D66" s="4">
        <f t="shared" si="3"/>
        <v>3.0595143461545544</v>
      </c>
      <c r="E66" s="5">
        <v>6666388</v>
      </c>
      <c r="F66" s="4">
        <f t="shared" si="2"/>
        <v>0.50219242523052909</v>
      </c>
    </row>
    <row r="67" spans="1:6" ht="18" x14ac:dyDescent="0.2">
      <c r="A67" s="4" t="s">
        <v>71</v>
      </c>
      <c r="C67" s="5">
        <v>27873710</v>
      </c>
      <c r="D67" s="4">
        <f t="shared" si="3"/>
        <v>1.7938049868496155</v>
      </c>
      <c r="E67" s="5">
        <v>9050657</v>
      </c>
      <c r="F67" s="4">
        <f t="shared" si="2"/>
        <v>0.68180420772983286</v>
      </c>
    </row>
    <row r="68" spans="1:6" ht="18" x14ac:dyDescent="0.2">
      <c r="A68" s="4" t="s">
        <v>72</v>
      </c>
      <c r="C68" s="5">
        <v>15585973</v>
      </c>
      <c r="D68" s="4">
        <f t="shared" si="3"/>
        <v>3.2080127432531804</v>
      </c>
      <c r="E68" s="5">
        <v>6064362</v>
      </c>
      <c r="F68" s="4">
        <f t="shared" si="2"/>
        <v>0.45684059497524931</v>
      </c>
    </row>
    <row r="69" spans="1:6" ht="18" x14ac:dyDescent="0.2">
      <c r="A69" s="4" t="s">
        <v>73</v>
      </c>
      <c r="C69" s="5">
        <v>66575392</v>
      </c>
      <c r="D69" s="4">
        <f t="shared" si="3"/>
        <v>0.75102824779462052</v>
      </c>
      <c r="E69" s="5">
        <v>11089054</v>
      </c>
      <c r="F69" s="4">
        <f t="shared" si="2"/>
        <v>0.83536075634546025</v>
      </c>
    </row>
    <row r="70" spans="1:6" ht="18" x14ac:dyDescent="0.2">
      <c r="A70" s="4" t="s">
        <v>74</v>
      </c>
      <c r="C70" s="5">
        <v>33175152</v>
      </c>
      <c r="D70" s="4">
        <f t="shared" si="3"/>
        <v>1.5071520998607633</v>
      </c>
      <c r="E70" s="5">
        <v>9704065</v>
      </c>
      <c r="F70" s="4">
        <f t="shared" si="2"/>
        <v>0.73102674745974805</v>
      </c>
    </row>
    <row r="71" spans="1:6" ht="18" x14ac:dyDescent="0.2">
      <c r="A71" s="4" t="s">
        <v>75</v>
      </c>
      <c r="C71" s="5">
        <v>18304519</v>
      </c>
      <c r="D71" s="4">
        <f t="shared" si="3"/>
        <v>2.7315659045725265</v>
      </c>
      <c r="E71" s="5">
        <v>5947092</v>
      </c>
      <c r="F71" s="4">
        <f t="shared" si="2"/>
        <v>0.44800640985029344</v>
      </c>
    </row>
    <row r="72" spans="1:6" ht="18" x14ac:dyDescent="0.2">
      <c r="A72" s="4" t="s">
        <v>76</v>
      </c>
      <c r="C72" s="5">
        <v>12778640</v>
      </c>
      <c r="D72" s="4">
        <f t="shared" si="3"/>
        <v>3.9127794507083697</v>
      </c>
      <c r="E72" s="5">
        <v>5382256</v>
      </c>
      <c r="F72" s="4">
        <f t="shared" si="2"/>
        <v>0.40545617714593973</v>
      </c>
    </row>
    <row r="73" spans="1:6" ht="18" x14ac:dyDescent="0.2">
      <c r="A73" s="4" t="s">
        <v>77</v>
      </c>
      <c r="C73" s="5">
        <v>34578611</v>
      </c>
      <c r="D73" s="4">
        <f t="shared" si="3"/>
        <v>1.4459805803072887</v>
      </c>
      <c r="E73" s="5">
        <v>8885349</v>
      </c>
      <c r="F73" s="4">
        <f t="shared" si="2"/>
        <v>0.66935122338058584</v>
      </c>
    </row>
    <row r="74" spans="1:6" ht="18" x14ac:dyDescent="0.2">
      <c r="A74" s="4" t="s">
        <v>78</v>
      </c>
      <c r="C74" s="5">
        <v>45657674</v>
      </c>
      <c r="D74" s="4">
        <f t="shared" si="3"/>
        <v>1.0951061589339834</v>
      </c>
      <c r="E74" s="5">
        <v>10596687</v>
      </c>
      <c r="F74" s="4">
        <f t="shared" si="2"/>
        <v>0.79826975926676036</v>
      </c>
    </row>
    <row r="75" spans="1:6" ht="18" x14ac:dyDescent="0.2">
      <c r="A75" s="4" t="s">
        <v>79</v>
      </c>
      <c r="C75" s="5">
        <v>24800087</v>
      </c>
      <c r="D75" s="4">
        <f t="shared" si="3"/>
        <v>2.0161219595721578</v>
      </c>
      <c r="E75" s="5">
        <v>6969804</v>
      </c>
      <c r="F75" s="4">
        <f t="shared" ref="F75:F78" si="4">E75/13274569</f>
        <v>0.52504936318459761</v>
      </c>
    </row>
    <row r="76" spans="1:6" ht="18" x14ac:dyDescent="0.2">
      <c r="A76" s="4" t="s">
        <v>80</v>
      </c>
      <c r="C76" s="5">
        <v>31702978</v>
      </c>
      <c r="D76" s="4">
        <f t="shared" ref="D76:D78" si="5">50000000/C76</f>
        <v>1.5771389047426396</v>
      </c>
      <c r="E76" s="5">
        <v>9296499</v>
      </c>
      <c r="F76" s="4">
        <f t="shared" si="4"/>
        <v>0.7003239803868585</v>
      </c>
    </row>
    <row r="77" spans="1:6" ht="18" x14ac:dyDescent="0.2">
      <c r="A77" s="4" t="s">
        <v>81</v>
      </c>
      <c r="C77" s="5">
        <v>45904928</v>
      </c>
      <c r="D77" s="4">
        <f t="shared" si="5"/>
        <v>1.0892076772236741</v>
      </c>
      <c r="E77" s="5">
        <v>10454272</v>
      </c>
      <c r="F77" s="4">
        <f t="shared" si="4"/>
        <v>0.7875413506834007</v>
      </c>
    </row>
    <row r="78" spans="1:6" ht="18" x14ac:dyDescent="0.2">
      <c r="A78" s="4" t="s">
        <v>82</v>
      </c>
      <c r="C78" s="5">
        <v>63780333</v>
      </c>
      <c r="D78" s="4">
        <f t="shared" si="5"/>
        <v>0.7839407172740851</v>
      </c>
      <c r="E78" s="5">
        <v>11611913</v>
      </c>
      <c r="F78" s="4">
        <f t="shared" si="4"/>
        <v>0.87474877715427146</v>
      </c>
    </row>
    <row r="79" spans="1:6" ht="18" x14ac:dyDescent="0.2">
      <c r="A79" s="1" t="s">
        <v>113</v>
      </c>
      <c r="B79" s="1"/>
      <c r="C79" s="5">
        <v>29197137</v>
      </c>
      <c r="D79" s="4">
        <f t="shared" ref="D79:D100" si="6">50000000/C79</f>
        <v>1.7124966739033352</v>
      </c>
      <c r="E79" s="5">
        <v>8065185</v>
      </c>
      <c r="F79" s="4">
        <f t="shared" ref="F79:F100" si="7">E79/13274569</f>
        <v>0.60756661854708804</v>
      </c>
    </row>
    <row r="80" spans="1:6" ht="18" x14ac:dyDescent="0.2">
      <c r="A80" s="1" t="s">
        <v>114</v>
      </c>
      <c r="B80" s="1"/>
      <c r="C80" s="5">
        <v>11177504</v>
      </c>
      <c r="D80" s="4">
        <f t="shared" si="6"/>
        <v>4.4732705978007257</v>
      </c>
      <c r="E80" s="5">
        <v>4290073</v>
      </c>
      <c r="F80" s="4">
        <f t="shared" si="7"/>
        <v>0.32317983355994456</v>
      </c>
    </row>
    <row r="81" spans="1:6" ht="18" x14ac:dyDescent="0.2">
      <c r="A81" s="1" t="s">
        <v>115</v>
      </c>
      <c r="B81" s="1"/>
      <c r="C81" s="5">
        <v>14072617</v>
      </c>
      <c r="D81" s="4">
        <f t="shared" si="6"/>
        <v>3.5529994172370354</v>
      </c>
      <c r="E81" s="5">
        <v>4946056</v>
      </c>
      <c r="F81" s="4">
        <f t="shared" si="7"/>
        <v>0.3725963532224662</v>
      </c>
    </row>
    <row r="82" spans="1:6" ht="18" x14ac:dyDescent="0.2">
      <c r="A82" s="1" t="s">
        <v>83</v>
      </c>
      <c r="B82" s="1"/>
      <c r="C82" s="5">
        <v>18669875</v>
      </c>
      <c r="D82" s="4">
        <f t="shared" ref="D82:D89" si="8">50000000/C82</f>
        <v>2.6781111282212655</v>
      </c>
      <c r="E82" s="5">
        <v>6095905</v>
      </c>
      <c r="F82" s="4">
        <f>E82/13274569</f>
        <v>0.45921679265066911</v>
      </c>
    </row>
    <row r="83" spans="1:6" ht="18" x14ac:dyDescent="0.2">
      <c r="A83" s="1" t="s">
        <v>84</v>
      </c>
      <c r="B83" s="1"/>
      <c r="C83" s="5">
        <v>27715197</v>
      </c>
      <c r="D83" s="4">
        <f t="shared" si="8"/>
        <v>1.8040643910992227</v>
      </c>
      <c r="E83" s="5">
        <v>7976725</v>
      </c>
      <c r="F83" s="4">
        <f t="shared" ref="F83:F89" si="9">E83/13274569</f>
        <v>0.60090274870694482</v>
      </c>
    </row>
    <row r="84" spans="1:6" ht="18" x14ac:dyDescent="0.2">
      <c r="A84" s="1" t="s">
        <v>85</v>
      </c>
      <c r="B84" s="1"/>
      <c r="C84" s="5">
        <v>11556636</v>
      </c>
      <c r="D84" s="4">
        <f t="shared" si="8"/>
        <v>4.3265185474388916</v>
      </c>
      <c r="E84" s="5">
        <v>4653526</v>
      </c>
      <c r="F84" s="4">
        <f t="shared" si="9"/>
        <v>0.35055947955824401</v>
      </c>
    </row>
    <row r="85" spans="1:6" ht="18" x14ac:dyDescent="0.2">
      <c r="A85" s="1" t="s">
        <v>86</v>
      </c>
      <c r="B85" s="1"/>
      <c r="C85" s="5">
        <v>22724535</v>
      </c>
      <c r="D85" s="4">
        <f t="shared" si="8"/>
        <v>2.2002650439271916</v>
      </c>
      <c r="E85" s="5">
        <v>7092932</v>
      </c>
      <c r="F85" s="4">
        <f t="shared" si="9"/>
        <v>0.53432484323973151</v>
      </c>
    </row>
    <row r="86" spans="1:6" ht="18" x14ac:dyDescent="0.2">
      <c r="A86" s="1" t="s">
        <v>87</v>
      </c>
      <c r="B86" s="1"/>
      <c r="C86" s="5">
        <v>20566944</v>
      </c>
      <c r="D86" s="4">
        <f t="shared" si="8"/>
        <v>2.4310855322015756</v>
      </c>
      <c r="E86" s="5">
        <v>6668320</v>
      </c>
      <c r="F86" s="4">
        <f t="shared" si="9"/>
        <v>0.50233796667899344</v>
      </c>
    </row>
    <row r="87" spans="1:6" ht="18" x14ac:dyDescent="0.2">
      <c r="A87" s="1" t="s">
        <v>88</v>
      </c>
      <c r="B87" s="1"/>
      <c r="C87" s="5">
        <v>9503334</v>
      </c>
      <c r="D87" s="4">
        <f t="shared" si="8"/>
        <v>5.261311451328555</v>
      </c>
      <c r="E87" s="5">
        <v>4179472</v>
      </c>
      <c r="F87" s="4">
        <f t="shared" si="9"/>
        <v>0.31484803762743635</v>
      </c>
    </row>
    <row r="88" spans="1:6" ht="18" x14ac:dyDescent="0.2">
      <c r="A88" s="1" t="s">
        <v>89</v>
      </c>
      <c r="B88" s="1"/>
      <c r="C88" s="5">
        <v>28676144</v>
      </c>
      <c r="D88" s="4">
        <f t="shared" si="8"/>
        <v>1.7436096010677029</v>
      </c>
      <c r="E88" s="5">
        <v>8679475</v>
      </c>
      <c r="F88" s="4">
        <f t="shared" si="9"/>
        <v>0.65384232060566339</v>
      </c>
    </row>
    <row r="89" spans="1:6" ht="18" x14ac:dyDescent="0.2">
      <c r="A89" s="1" t="s">
        <v>90</v>
      </c>
      <c r="B89" s="1"/>
      <c r="C89" s="5">
        <v>17292089</v>
      </c>
      <c r="D89" s="4">
        <f t="shared" si="8"/>
        <v>2.8914956428919605</v>
      </c>
      <c r="E89" s="5">
        <v>6404344</v>
      </c>
      <c r="F89" s="4">
        <f t="shared" si="9"/>
        <v>0.48245212330434228</v>
      </c>
    </row>
    <row r="90" spans="1:6" ht="18" x14ac:dyDescent="0.2">
      <c r="A90" s="1" t="s">
        <v>91</v>
      </c>
      <c r="B90" s="1"/>
      <c r="C90" s="5">
        <v>14464136</v>
      </c>
      <c r="D90" s="4">
        <f t="shared" si="6"/>
        <v>3.456825903738737</v>
      </c>
      <c r="E90" s="5">
        <v>5286662</v>
      </c>
      <c r="F90" s="4">
        <f t="shared" si="7"/>
        <v>0.39825488872746073</v>
      </c>
    </row>
    <row r="91" spans="1:6" ht="18" x14ac:dyDescent="0.2">
      <c r="A91" s="1" t="s">
        <v>92</v>
      </c>
      <c r="B91" s="1"/>
      <c r="C91" s="5">
        <v>20458067</v>
      </c>
      <c r="D91" s="4">
        <f t="shared" si="6"/>
        <v>2.4440236704670095</v>
      </c>
      <c r="E91" s="5">
        <v>6631681</v>
      </c>
      <c r="F91" s="4">
        <f t="shared" si="7"/>
        <v>0.49957787706704448</v>
      </c>
    </row>
    <row r="92" spans="1:6" ht="18" x14ac:dyDescent="0.2">
      <c r="A92" s="1" t="s">
        <v>93</v>
      </c>
      <c r="B92" s="1"/>
      <c r="C92" s="5">
        <v>15334213</v>
      </c>
      <c r="D92" s="4">
        <f t="shared" si="6"/>
        <v>3.2606825012799807</v>
      </c>
      <c r="E92" s="5">
        <v>5505277</v>
      </c>
      <c r="F92" s="4">
        <f t="shared" si="7"/>
        <v>0.41472359667571879</v>
      </c>
    </row>
    <row r="93" spans="1:6" ht="18" x14ac:dyDescent="0.2">
      <c r="A93" s="1" t="s">
        <v>94</v>
      </c>
      <c r="B93" s="1"/>
      <c r="C93" s="5">
        <v>24331623</v>
      </c>
      <c r="D93" s="4">
        <f t="shared" si="6"/>
        <v>2.054938957421788</v>
      </c>
      <c r="E93" s="5">
        <v>7309563</v>
      </c>
      <c r="F93" s="4">
        <f t="shared" si="7"/>
        <v>0.55064409247486679</v>
      </c>
    </row>
    <row r="94" spans="1:6" ht="18" x14ac:dyDescent="0.2">
      <c r="A94" s="1" t="s">
        <v>95</v>
      </c>
      <c r="B94" s="1"/>
      <c r="C94" s="5">
        <v>21061615</v>
      </c>
      <c r="D94" s="4">
        <f t="shared" si="6"/>
        <v>2.3739869900764972</v>
      </c>
      <c r="E94" s="5">
        <v>6878206</v>
      </c>
      <c r="F94" s="4">
        <f t="shared" si="7"/>
        <v>0.51814910148871873</v>
      </c>
    </row>
    <row r="95" spans="1:6" ht="18" x14ac:dyDescent="0.2">
      <c r="A95" s="1" t="s">
        <v>96</v>
      </c>
      <c r="B95" s="1"/>
      <c r="C95" s="5">
        <v>16898163</v>
      </c>
      <c r="D95" s="4">
        <f t="shared" si="6"/>
        <v>2.9589015089983448</v>
      </c>
      <c r="E95" s="5">
        <v>6045647</v>
      </c>
      <c r="F95" s="4">
        <f t="shared" si="7"/>
        <v>0.45543075635826669</v>
      </c>
    </row>
    <row r="96" spans="1:6" ht="18" x14ac:dyDescent="0.2">
      <c r="A96" s="1" t="s">
        <v>97</v>
      </c>
      <c r="B96" s="1"/>
      <c r="C96" s="5">
        <v>33672396</v>
      </c>
      <c r="D96" s="4">
        <f t="shared" si="6"/>
        <v>1.4848958179275393</v>
      </c>
      <c r="E96" s="5">
        <v>9280523</v>
      </c>
      <c r="F96" s="4">
        <f t="shared" si="7"/>
        <v>0.69912047615255912</v>
      </c>
    </row>
    <row r="97" spans="1:6" ht="18" x14ac:dyDescent="0.2">
      <c r="A97" s="1" t="s">
        <v>98</v>
      </c>
      <c r="B97" s="1"/>
      <c r="C97" s="5">
        <v>42285921</v>
      </c>
      <c r="D97" s="4">
        <f t="shared" si="6"/>
        <v>1.1824266521237647</v>
      </c>
      <c r="E97" s="5">
        <v>10160582</v>
      </c>
      <c r="F97" s="4">
        <f t="shared" si="7"/>
        <v>0.76541709188448981</v>
      </c>
    </row>
    <row r="98" spans="1:6" ht="18" x14ac:dyDescent="0.2">
      <c r="A98" s="1" t="s">
        <v>175</v>
      </c>
      <c r="B98" s="4" t="s">
        <v>202</v>
      </c>
      <c r="C98" s="5">
        <v>14588556</v>
      </c>
      <c r="D98" s="4">
        <f t="shared" si="6"/>
        <v>3.4273440085502638</v>
      </c>
      <c r="E98" s="5">
        <v>3541685</v>
      </c>
      <c r="F98" s="4">
        <f t="shared" si="7"/>
        <v>0.26680225926732537</v>
      </c>
    </row>
    <row r="99" spans="1:6" ht="18" x14ac:dyDescent="0.2">
      <c r="A99" s="1" t="s">
        <v>176</v>
      </c>
      <c r="B99" s="4" t="s">
        <v>202</v>
      </c>
      <c r="C99" s="5">
        <v>8648437</v>
      </c>
      <c r="D99" s="4">
        <f t="shared" si="6"/>
        <v>5.7813914814896608</v>
      </c>
      <c r="E99" s="5">
        <v>4738799</v>
      </c>
      <c r="F99" s="4">
        <f t="shared" si="7"/>
        <v>0.35698326627403121</v>
      </c>
    </row>
    <row r="100" spans="1:6" ht="18" x14ac:dyDescent="0.2">
      <c r="A100" s="1" t="s">
        <v>177</v>
      </c>
      <c r="B100" s="4" t="s">
        <v>202</v>
      </c>
      <c r="C100" s="5">
        <v>9925234</v>
      </c>
      <c r="D100" s="4">
        <f t="shared" si="6"/>
        <v>5.0376646031720762</v>
      </c>
      <c r="E100" s="5">
        <v>5095098</v>
      </c>
      <c r="F100" s="4">
        <f t="shared" si="7"/>
        <v>0.38382398705374166</v>
      </c>
    </row>
    <row r="101" spans="1:6" ht="18" x14ac:dyDescent="0.2">
      <c r="A101" s="1" t="s">
        <v>108</v>
      </c>
      <c r="B101" s="4" t="s">
        <v>202</v>
      </c>
      <c r="C101" s="5">
        <v>11800291</v>
      </c>
      <c r="D101" s="4">
        <f>50000000/C101</f>
        <v>4.2371836423355997</v>
      </c>
      <c r="E101" s="5">
        <v>4072723</v>
      </c>
      <c r="F101" s="4">
        <f>E101/13274569</f>
        <v>0.30680642060770486</v>
      </c>
    </row>
    <row r="102" spans="1:6" ht="18" x14ac:dyDescent="0.2">
      <c r="A102" s="1" t="s">
        <v>109</v>
      </c>
      <c r="B102" s="4" t="s">
        <v>202</v>
      </c>
      <c r="C102" s="5">
        <v>12873434</v>
      </c>
      <c r="D102" s="4">
        <f>50000000/C102</f>
        <v>3.8839675567529222</v>
      </c>
      <c r="E102" s="5">
        <v>6091801</v>
      </c>
      <c r="F102" s="4">
        <f>E102/13274569</f>
        <v>0.45890763007070134</v>
      </c>
    </row>
    <row r="103" spans="1:6" ht="18" x14ac:dyDescent="0.2">
      <c r="A103" s="1" t="s">
        <v>110</v>
      </c>
      <c r="B103" s="4" t="s">
        <v>202</v>
      </c>
      <c r="C103" s="5">
        <v>14650593</v>
      </c>
      <c r="D103" s="4">
        <f>50000000/C103</f>
        <v>3.4128311393265789</v>
      </c>
      <c r="E103" s="5">
        <v>5087209</v>
      </c>
      <c r="F103" s="4">
        <f>E103/13274569</f>
        <v>0.38322969280584551</v>
      </c>
    </row>
    <row r="104" spans="1:6" ht="18" x14ac:dyDescent="0.2">
      <c r="A104" s="1" t="s">
        <v>102</v>
      </c>
      <c r="B104" s="4" t="s">
        <v>202</v>
      </c>
      <c r="C104" s="5">
        <v>11784246</v>
      </c>
      <c r="D104" s="4">
        <f>50000000/C104</f>
        <v>4.2429528372031609</v>
      </c>
      <c r="E104" s="5">
        <v>5597104</v>
      </c>
      <c r="F104" s="4">
        <f>E104/13274569</f>
        <v>0.42164110940249738</v>
      </c>
    </row>
    <row r="105" spans="1:6" ht="18" x14ac:dyDescent="0.2">
      <c r="A105" s="1" t="s">
        <v>103</v>
      </c>
      <c r="B105" s="4" t="s">
        <v>202</v>
      </c>
      <c r="C105" s="5">
        <v>15101215</v>
      </c>
      <c r="D105" s="4">
        <f>50000000/C105</f>
        <v>3.3109918638996927</v>
      </c>
      <c r="E105" s="5">
        <v>4031688</v>
      </c>
      <c r="F105" s="4">
        <f>E105/13274569</f>
        <v>0.30371517146809063</v>
      </c>
    </row>
    <row r="106" spans="1:6" ht="18" x14ac:dyDescent="0.2">
      <c r="A106" s="1" t="s">
        <v>104</v>
      </c>
      <c r="B106" s="4" t="s">
        <v>202</v>
      </c>
      <c r="C106" s="5">
        <v>12542410</v>
      </c>
      <c r="D106" s="4">
        <f>50000000/C106</f>
        <v>3.986474688676259</v>
      </c>
      <c r="E106" s="5">
        <v>5135442</v>
      </c>
      <c r="F106" s="4">
        <f>E106/13274569</f>
        <v>0.38686318177260592</v>
      </c>
    </row>
    <row r="107" spans="1:6" ht="18" x14ac:dyDescent="0.2">
      <c r="A107" s="4" t="s">
        <v>203</v>
      </c>
      <c r="B107" s="4" t="s">
        <v>202</v>
      </c>
      <c r="C107" s="5">
        <v>10298504</v>
      </c>
      <c r="D107" s="4">
        <f>50000000/C107</f>
        <v>4.8550740961988268</v>
      </c>
      <c r="E107" s="5">
        <v>5125801</v>
      </c>
      <c r="F107" s="4">
        <f>E107/13274569</f>
        <v>0.38613690583852478</v>
      </c>
    </row>
    <row r="108" spans="1:6" ht="18" x14ac:dyDescent="0.2">
      <c r="A108" s="4" t="s">
        <v>204</v>
      </c>
      <c r="B108" s="4" t="s">
        <v>202</v>
      </c>
      <c r="C108" s="5">
        <v>9850497</v>
      </c>
      <c r="D108" s="4">
        <f>50000000/C108</f>
        <v>5.0758860187460595</v>
      </c>
      <c r="E108" s="5">
        <v>5942155</v>
      </c>
      <c r="F108" s="4">
        <f>E108/13274569</f>
        <v>0.44763449570377767</v>
      </c>
    </row>
    <row r="109" spans="1:6" ht="18" x14ac:dyDescent="0.2">
      <c r="A109" s="4" t="s">
        <v>208</v>
      </c>
      <c r="B109" s="4" t="s">
        <v>202</v>
      </c>
      <c r="C109" s="5">
        <v>19713118</v>
      </c>
      <c r="D109" s="4">
        <f>50000000/C109</f>
        <v>2.5363821187495557</v>
      </c>
      <c r="E109" s="5">
        <v>6988909</v>
      </c>
      <c r="F109" s="4">
        <f>E109/13274569</f>
        <v>0.52648858128651865</v>
      </c>
    </row>
    <row r="110" spans="1:6" ht="18" x14ac:dyDescent="0.2">
      <c r="A110" s="1" t="s">
        <v>178</v>
      </c>
      <c r="B110" s="4" t="s">
        <v>202</v>
      </c>
      <c r="C110" s="5">
        <v>8769643</v>
      </c>
      <c r="D110" s="4">
        <f>50000000/C110</f>
        <v>5.7014863660926673</v>
      </c>
      <c r="E110" s="5">
        <v>3978040</v>
      </c>
      <c r="F110" s="4">
        <f>E110/13274569</f>
        <v>0.29967375965276161</v>
      </c>
    </row>
    <row r="111" spans="1:6" ht="18" x14ac:dyDescent="0.2">
      <c r="A111" s="1" t="s">
        <v>179</v>
      </c>
      <c r="B111" s="4" t="s">
        <v>202</v>
      </c>
      <c r="C111" s="5">
        <v>12763782</v>
      </c>
      <c r="D111" s="4">
        <f>50000000/C111</f>
        <v>3.917334219591027</v>
      </c>
      <c r="E111" s="5">
        <v>4142807</v>
      </c>
      <c r="F111" s="4">
        <f>E111/13274569</f>
        <v>0.31208598938315812</v>
      </c>
    </row>
    <row r="112" spans="1:6" ht="18" x14ac:dyDescent="0.2">
      <c r="A112" s="1" t="s">
        <v>180</v>
      </c>
      <c r="B112" s="4" t="s">
        <v>202</v>
      </c>
      <c r="C112" s="5">
        <v>14313028</v>
      </c>
      <c r="D112" s="4">
        <f>50000000/C112</f>
        <v>3.4933209101526246</v>
      </c>
      <c r="E112" s="5">
        <v>4205980</v>
      </c>
      <c r="F112" s="4">
        <f>E112/13274569</f>
        <v>0.3168449386190994</v>
      </c>
    </row>
    <row r="113" spans="1:6" ht="18" x14ac:dyDescent="0.2">
      <c r="A113" s="1" t="s">
        <v>111</v>
      </c>
      <c r="B113" s="4" t="s">
        <v>202</v>
      </c>
      <c r="C113" s="5">
        <v>11981950</v>
      </c>
      <c r="D113" s="4">
        <f t="shared" ref="D113:D118" si="10">50000000/C113</f>
        <v>4.1729434691348235</v>
      </c>
      <c r="E113" s="5">
        <v>5219266</v>
      </c>
      <c r="F113" s="4">
        <f t="shared" ref="F113:F118" si="11">E113/13274569</f>
        <v>0.39317781240204486</v>
      </c>
    </row>
    <row r="114" spans="1:6" ht="18" x14ac:dyDescent="0.2">
      <c r="A114" s="1" t="s">
        <v>112</v>
      </c>
      <c r="B114" s="4" t="s">
        <v>202</v>
      </c>
      <c r="C114" s="5">
        <v>15161144</v>
      </c>
      <c r="D114" s="4">
        <f t="shared" si="10"/>
        <v>3.2979041687091688</v>
      </c>
      <c r="E114" s="5">
        <v>5109602</v>
      </c>
      <c r="F114" s="4">
        <f t="shared" si="11"/>
        <v>0.38491660256540156</v>
      </c>
    </row>
    <row r="115" spans="1:6" ht="18" x14ac:dyDescent="0.2">
      <c r="A115" s="1" t="s">
        <v>147</v>
      </c>
      <c r="B115" s="4" t="s">
        <v>202</v>
      </c>
      <c r="C115" s="5">
        <v>10821705</v>
      </c>
      <c r="D115" s="4">
        <f t="shared" si="10"/>
        <v>4.6203440215751588</v>
      </c>
      <c r="E115" s="5">
        <v>4613648</v>
      </c>
      <c r="F115" s="4">
        <f t="shared" si="11"/>
        <v>0.34755538955728055</v>
      </c>
    </row>
    <row r="116" spans="1:6" ht="18" x14ac:dyDescent="0.2">
      <c r="A116" s="1" t="s">
        <v>105</v>
      </c>
      <c r="B116" s="4" t="s">
        <v>202</v>
      </c>
      <c r="C116" s="5">
        <v>14710570</v>
      </c>
      <c r="D116" s="4">
        <f t="shared" si="10"/>
        <v>3.3989165613569017</v>
      </c>
      <c r="E116" s="5">
        <v>5006323</v>
      </c>
      <c r="F116" s="4">
        <f t="shared" si="11"/>
        <v>0.37713638762960966</v>
      </c>
    </row>
    <row r="117" spans="1:6" ht="18" x14ac:dyDescent="0.2">
      <c r="A117" s="1" t="s">
        <v>106</v>
      </c>
      <c r="B117" s="4" t="s">
        <v>202</v>
      </c>
      <c r="C117" s="5">
        <v>12654776</v>
      </c>
      <c r="D117" s="4">
        <f t="shared" si="10"/>
        <v>3.9510774430144004</v>
      </c>
      <c r="E117" s="5">
        <v>5420339</v>
      </c>
      <c r="F117" s="4">
        <f t="shared" si="11"/>
        <v>0.40832504618417365</v>
      </c>
    </row>
    <row r="118" spans="1:6" ht="18" x14ac:dyDescent="0.2">
      <c r="A118" s="1" t="s">
        <v>107</v>
      </c>
      <c r="B118" s="4" t="s">
        <v>202</v>
      </c>
      <c r="C118" s="5">
        <v>9590171</v>
      </c>
      <c r="D118" s="4">
        <f t="shared" si="10"/>
        <v>5.2136713724916897</v>
      </c>
      <c r="E118" s="5">
        <v>5784712</v>
      </c>
      <c r="F118" s="4">
        <f t="shared" si="11"/>
        <v>0.43577399763412283</v>
      </c>
    </row>
    <row r="119" spans="1:6" ht="18" x14ac:dyDescent="0.2">
      <c r="A119" s="4" t="s">
        <v>205</v>
      </c>
      <c r="B119" s="4" t="s">
        <v>202</v>
      </c>
      <c r="C119" s="5">
        <v>8492493</v>
      </c>
      <c r="D119" s="4">
        <f>50000000/C119</f>
        <v>5.8875526891809038</v>
      </c>
      <c r="E119" s="5">
        <v>6343526</v>
      </c>
      <c r="F119" s="4">
        <f>E119/13274569</f>
        <v>0.47787058095822171</v>
      </c>
    </row>
    <row r="120" spans="1:6" ht="18" x14ac:dyDescent="0.2">
      <c r="A120" s="4" t="s">
        <v>206</v>
      </c>
      <c r="B120" s="4" t="s">
        <v>202</v>
      </c>
      <c r="C120" s="5">
        <v>11767008</v>
      </c>
      <c r="D120" s="4">
        <f>50000000/C120</f>
        <v>4.249168522703477</v>
      </c>
      <c r="E120" s="5">
        <v>5823855</v>
      </c>
      <c r="F120" s="4">
        <f>E120/13274569</f>
        <v>0.43872271860577922</v>
      </c>
    </row>
    <row r="121" spans="1:6" ht="18" x14ac:dyDescent="0.2">
      <c r="A121" s="4" t="s">
        <v>207</v>
      </c>
      <c r="B121" s="4" t="s">
        <v>202</v>
      </c>
      <c r="C121" s="5">
        <v>10596793</v>
      </c>
      <c r="D121" s="4">
        <f>50000000/C121</f>
        <v>4.7184086732655812</v>
      </c>
      <c r="E121" s="5">
        <v>6425432</v>
      </c>
      <c r="F121" s="4">
        <f>E121/13274569</f>
        <v>0.48404072478737353</v>
      </c>
    </row>
    <row r="122" spans="1:6" ht="18" x14ac:dyDescent="0.2">
      <c r="A122" s="1" t="s">
        <v>143</v>
      </c>
      <c r="B122" s="4" t="s">
        <v>227</v>
      </c>
      <c r="C122" s="5">
        <v>16379538</v>
      </c>
      <c r="D122" s="4">
        <f>50000000/C122</f>
        <v>3.0525891511714187</v>
      </c>
      <c r="E122" s="5">
        <v>6762749</v>
      </c>
      <c r="F122" s="4">
        <f>E122/13274569</f>
        <v>0.50945149330272044</v>
      </c>
    </row>
    <row r="123" spans="1:6" ht="18" x14ac:dyDescent="0.2">
      <c r="A123" s="1" t="s">
        <v>144</v>
      </c>
      <c r="B123" s="4" t="s">
        <v>227</v>
      </c>
      <c r="C123" s="5">
        <v>10706682</v>
      </c>
      <c r="D123" s="4">
        <f>50000000/C123</f>
        <v>4.6699808586824565</v>
      </c>
      <c r="E123" s="5">
        <v>4872406</v>
      </c>
      <c r="F123" s="4">
        <f>E123/13274569</f>
        <v>0.36704815048985773</v>
      </c>
    </row>
    <row r="124" spans="1:6" ht="18" x14ac:dyDescent="0.2">
      <c r="A124" s="1" t="s">
        <v>160</v>
      </c>
      <c r="B124" s="4" t="s">
        <v>227</v>
      </c>
      <c r="C124" s="5">
        <v>22962542</v>
      </c>
      <c r="D124" s="4">
        <f>50000000/C124</f>
        <v>2.1774592725840196</v>
      </c>
      <c r="E124" s="5">
        <v>8425030</v>
      </c>
      <c r="F124" s="4">
        <f>E124/13274569</f>
        <v>0.63467446664370042</v>
      </c>
    </row>
    <row r="125" spans="1:6" ht="18" x14ac:dyDescent="0.2">
      <c r="A125" s="1" t="s">
        <v>161</v>
      </c>
      <c r="B125" s="4" t="s">
        <v>227</v>
      </c>
      <c r="C125" s="5">
        <v>14890111</v>
      </c>
      <c r="D125" s="4">
        <f>50000000/C125</f>
        <v>3.357933329039656</v>
      </c>
      <c r="E125" s="5">
        <v>6366278</v>
      </c>
      <c r="F125" s="4">
        <f>E125/13274569</f>
        <v>0.47958453491032366</v>
      </c>
    </row>
    <row r="126" spans="1:6" ht="18" x14ac:dyDescent="0.2">
      <c r="A126" s="1" t="s">
        <v>162</v>
      </c>
      <c r="B126" s="4" t="s">
        <v>227</v>
      </c>
      <c r="C126" s="5">
        <v>12468609</v>
      </c>
      <c r="D126" s="4">
        <f>50000000/C126</f>
        <v>4.0100704096182662</v>
      </c>
      <c r="E126" s="5">
        <v>5540196</v>
      </c>
      <c r="F126" s="4">
        <f>E126/13274569</f>
        <v>0.41735411522588794</v>
      </c>
    </row>
    <row r="127" spans="1:6" ht="18" x14ac:dyDescent="0.2">
      <c r="A127" s="1" t="s">
        <v>163</v>
      </c>
      <c r="B127" s="4" t="s">
        <v>227</v>
      </c>
      <c r="C127" s="5">
        <v>16282584</v>
      </c>
      <c r="D127" s="4">
        <f>50000000/C127</f>
        <v>3.0707656720825147</v>
      </c>
      <c r="E127" s="5">
        <v>6129242</v>
      </c>
      <c r="F127" s="4">
        <f>E127/13274569</f>
        <v>0.46172813595680584</v>
      </c>
    </row>
    <row r="128" spans="1:6" ht="18" x14ac:dyDescent="0.2">
      <c r="A128" s="1" t="s">
        <v>164</v>
      </c>
      <c r="B128" s="4" t="s">
        <v>227</v>
      </c>
      <c r="C128" s="5">
        <v>9339926</v>
      </c>
      <c r="D128" s="4">
        <f>50000000/C128</f>
        <v>5.3533614720287934</v>
      </c>
      <c r="E128" s="5">
        <v>4224648</v>
      </c>
      <c r="F128" s="4">
        <f>E128/13274569</f>
        <v>0.31825123663148686</v>
      </c>
    </row>
    <row r="129" spans="1:6" ht="18" x14ac:dyDescent="0.2">
      <c r="A129" s="1" t="s">
        <v>145</v>
      </c>
      <c r="B129" s="4" t="s">
        <v>227</v>
      </c>
      <c r="C129" s="5">
        <v>17105697</v>
      </c>
      <c r="D129" s="4">
        <f>50000000/C129</f>
        <v>2.9230027867323969</v>
      </c>
      <c r="E129" s="5">
        <v>7060503</v>
      </c>
      <c r="F129" s="4">
        <f>E129/13274569</f>
        <v>0.53188190140109259</v>
      </c>
    </row>
    <row r="130" spans="1:6" ht="18" x14ac:dyDescent="0.2">
      <c r="A130" s="1" t="s">
        <v>146</v>
      </c>
      <c r="B130" s="4" t="s">
        <v>227</v>
      </c>
      <c r="C130" s="5">
        <v>20658020</v>
      </c>
      <c r="D130" s="4">
        <f>50000000/C130</f>
        <v>2.4203674892366256</v>
      </c>
      <c r="E130" s="5">
        <v>8348994</v>
      </c>
      <c r="F130" s="4">
        <f>E130/13274569</f>
        <v>0.62894652172887877</v>
      </c>
    </row>
    <row r="131" spans="1:6" ht="18" x14ac:dyDescent="0.2">
      <c r="A131" s="1" t="s">
        <v>165</v>
      </c>
      <c r="B131" s="4" t="s">
        <v>227</v>
      </c>
      <c r="C131" s="5">
        <v>18400754</v>
      </c>
      <c r="D131" s="4">
        <f t="shared" ref="D131:D134" si="12">50000000/C131</f>
        <v>2.717279954940977</v>
      </c>
      <c r="E131" s="5">
        <v>7386141</v>
      </c>
      <c r="F131" s="4">
        <f t="shared" ref="F131:F134" si="13">E131/13274569</f>
        <v>0.55641286734055173</v>
      </c>
    </row>
    <row r="132" spans="1:6" ht="18" x14ac:dyDescent="0.2">
      <c r="A132" s="1" t="s">
        <v>166</v>
      </c>
      <c r="B132" s="4" t="s">
        <v>227</v>
      </c>
      <c r="C132" s="5">
        <v>9923850</v>
      </c>
      <c r="D132" s="4">
        <f t="shared" si="12"/>
        <v>5.0383671659688529</v>
      </c>
      <c r="E132" s="5">
        <v>4953032</v>
      </c>
      <c r="F132" s="4">
        <f t="shared" si="13"/>
        <v>0.37312186934280128</v>
      </c>
    </row>
    <row r="133" spans="1:6" ht="18" x14ac:dyDescent="0.2">
      <c r="A133" s="1" t="s">
        <v>167</v>
      </c>
      <c r="B133" s="4" t="s">
        <v>227</v>
      </c>
      <c r="C133" s="5">
        <v>12612803</v>
      </c>
      <c r="D133" s="4">
        <f t="shared" si="12"/>
        <v>3.9642258742961416</v>
      </c>
      <c r="E133" s="5">
        <v>5664744</v>
      </c>
      <c r="F133" s="4">
        <f t="shared" si="13"/>
        <v>0.42673656673900295</v>
      </c>
    </row>
    <row r="134" spans="1:6" ht="18" x14ac:dyDescent="0.2">
      <c r="A134" s="1" t="s">
        <v>168</v>
      </c>
      <c r="B134" s="4" t="s">
        <v>227</v>
      </c>
      <c r="C134" s="5">
        <v>14131662</v>
      </c>
      <c r="D134" s="4">
        <f t="shared" si="12"/>
        <v>3.5381542524863669</v>
      </c>
      <c r="E134" s="5">
        <v>6209604</v>
      </c>
      <c r="F134" s="4">
        <f t="shared" si="13"/>
        <v>0.46778196715840642</v>
      </c>
    </row>
    <row r="135" spans="1:6" x14ac:dyDescent="0.25">
      <c r="A135" s="1" t="s">
        <v>209</v>
      </c>
      <c r="B135" s="1" t="s">
        <v>228</v>
      </c>
      <c r="C135" s="5">
        <v>66265199</v>
      </c>
      <c r="D135" s="4">
        <f>50000000/C135</f>
        <v>0.75454387453058125</v>
      </c>
      <c r="E135" s="6">
        <v>11728424</v>
      </c>
      <c r="F135" s="4">
        <f>E135/13274569</f>
        <v>0.88352578528161629</v>
      </c>
    </row>
    <row r="136" spans="1:6" x14ac:dyDescent="0.25">
      <c r="A136" s="1" t="s">
        <v>210</v>
      </c>
      <c r="B136" s="1" t="s">
        <v>228</v>
      </c>
      <c r="C136" s="5">
        <v>53542221</v>
      </c>
      <c r="D136" s="4">
        <f>50000000/C136</f>
        <v>0.93384247171965462</v>
      </c>
      <c r="E136" s="6">
        <v>11064308</v>
      </c>
      <c r="F136" s="4">
        <f>E136/13274569</f>
        <v>0.83349659036010881</v>
      </c>
    </row>
    <row r="137" spans="1:6" x14ac:dyDescent="0.25">
      <c r="A137" s="1" t="s">
        <v>211</v>
      </c>
      <c r="B137" s="1" t="s">
        <v>228</v>
      </c>
      <c r="C137" s="5">
        <v>58047385</v>
      </c>
      <c r="D137" s="4">
        <f>50000000/C137</f>
        <v>0.8613652449632313</v>
      </c>
      <c r="E137" s="6">
        <v>10710661</v>
      </c>
      <c r="F137" s="4">
        <f>E137/13274569</f>
        <v>0.80685565007797988</v>
      </c>
    </row>
    <row r="138" spans="1:6" x14ac:dyDescent="0.25">
      <c r="A138" s="1" t="s">
        <v>212</v>
      </c>
      <c r="B138" s="1" t="s">
        <v>228</v>
      </c>
      <c r="C138" s="5">
        <v>65080262</v>
      </c>
      <c r="D138" s="4">
        <f>50000000/C138</f>
        <v>0.76828209450048002</v>
      </c>
      <c r="E138" s="6">
        <v>11624679</v>
      </c>
      <c r="F138" s="4">
        <f>E138/13274569</f>
        <v>0.87571046562792354</v>
      </c>
    </row>
    <row r="139" spans="1:6" x14ac:dyDescent="0.25">
      <c r="A139" s="1" t="s">
        <v>213</v>
      </c>
      <c r="B139" s="1" t="s">
        <v>228</v>
      </c>
      <c r="C139" s="5">
        <v>51100330</v>
      </c>
      <c r="D139" s="4">
        <f>50000000/C139</f>
        <v>0.97846726234448977</v>
      </c>
      <c r="E139" s="6">
        <v>10311951</v>
      </c>
      <c r="F139" s="4">
        <f>E139/13274569</f>
        <v>0.77682002330923139</v>
      </c>
    </row>
    <row r="140" spans="1:6" x14ac:dyDescent="0.25">
      <c r="A140" s="1" t="s">
        <v>214</v>
      </c>
      <c r="B140" s="1" t="s">
        <v>228</v>
      </c>
      <c r="C140" s="5">
        <v>48774119</v>
      </c>
      <c r="D140" s="4">
        <f>50000000/C140</f>
        <v>1.0251338419869767</v>
      </c>
      <c r="E140" s="6">
        <v>10351310</v>
      </c>
      <c r="F140" s="4">
        <f>E140/13274569</f>
        <v>0.77978501599562289</v>
      </c>
    </row>
    <row r="141" spans="1:6" x14ac:dyDescent="0.25">
      <c r="A141" s="1" t="s">
        <v>215</v>
      </c>
      <c r="B141" s="1" t="s">
        <v>228</v>
      </c>
      <c r="C141" s="5">
        <v>32295357</v>
      </c>
      <c r="D141" s="4">
        <f>50000000/C141</f>
        <v>1.5482101653188103</v>
      </c>
      <c r="E141" s="6">
        <v>8807490</v>
      </c>
      <c r="F141" s="4">
        <f>E141/13274569</f>
        <v>0.66348594820668005</v>
      </c>
    </row>
    <row r="142" spans="1:6" x14ac:dyDescent="0.25">
      <c r="A142" s="1" t="s">
        <v>216</v>
      </c>
      <c r="B142" s="1" t="s">
        <v>228</v>
      </c>
      <c r="C142" s="5">
        <v>46422118</v>
      </c>
      <c r="D142" s="4">
        <f>50000000/C142</f>
        <v>1.0770727867263619</v>
      </c>
      <c r="E142" s="6">
        <v>10697446</v>
      </c>
      <c r="F142" s="4">
        <f>E142/13274569</f>
        <v>0.80586013753064223</v>
      </c>
    </row>
    <row r="143" spans="1:6" x14ac:dyDescent="0.25">
      <c r="A143" s="1" t="s">
        <v>217</v>
      </c>
      <c r="B143" s="1" t="s">
        <v>228</v>
      </c>
      <c r="C143" s="5">
        <v>32460431</v>
      </c>
      <c r="D143" s="4">
        <f>50000000/C143</f>
        <v>1.5403369104988163</v>
      </c>
      <c r="E143" s="6">
        <v>8938149</v>
      </c>
      <c r="F143" s="4">
        <f>E143/13274569</f>
        <v>0.67332875364917688</v>
      </c>
    </row>
    <row r="144" spans="1:6" x14ac:dyDescent="0.25">
      <c r="A144" s="1" t="s">
        <v>218</v>
      </c>
      <c r="B144" s="1" t="s">
        <v>228</v>
      </c>
      <c r="C144" s="5">
        <v>41467500</v>
      </c>
      <c r="D144" s="4">
        <f t="shared" ref="D144:D146" si="14">50000000/C144</f>
        <v>1.2057635497678905</v>
      </c>
      <c r="E144" s="6">
        <v>10113729</v>
      </c>
      <c r="F144" s="4">
        <f t="shared" ref="F144:F146" si="15">E144/13274569</f>
        <v>0.76188756109520395</v>
      </c>
    </row>
    <row r="145" spans="1:6" x14ac:dyDescent="0.25">
      <c r="A145" s="1" t="s">
        <v>219</v>
      </c>
      <c r="B145" s="1" t="s">
        <v>228</v>
      </c>
      <c r="C145" s="5">
        <v>46263715</v>
      </c>
      <c r="D145" s="4">
        <f t="shared" si="14"/>
        <v>1.0807605917510084</v>
      </c>
      <c r="E145" s="6">
        <v>10820766</v>
      </c>
      <c r="F145" s="4">
        <f t="shared" si="15"/>
        <v>0.81515008133220745</v>
      </c>
    </row>
    <row r="146" spans="1:6" x14ac:dyDescent="0.25">
      <c r="A146" s="1" t="s">
        <v>220</v>
      </c>
      <c r="B146" s="1" t="s">
        <v>228</v>
      </c>
      <c r="C146" s="5">
        <v>32003538</v>
      </c>
      <c r="D146" s="4">
        <f t="shared" si="14"/>
        <v>1.5623272651917421</v>
      </c>
      <c r="E146" s="6">
        <v>8933743</v>
      </c>
      <c r="F146" s="4">
        <f t="shared" si="15"/>
        <v>0.672996840801385</v>
      </c>
    </row>
    <row r="147" spans="1:6" x14ac:dyDescent="0.25">
      <c r="A147" s="1" t="s">
        <v>221</v>
      </c>
      <c r="B147" s="1" t="s">
        <v>228</v>
      </c>
      <c r="C147" s="5">
        <v>47372462</v>
      </c>
      <c r="D147" s="4">
        <f>50000000/C147</f>
        <v>1.0554655149652132</v>
      </c>
      <c r="E147" s="6">
        <v>9572689</v>
      </c>
      <c r="F147" s="4">
        <f>E147/13274569</f>
        <v>0.72112992896417205</v>
      </c>
    </row>
    <row r="148" spans="1:6" x14ac:dyDescent="0.25">
      <c r="A148" s="1" t="s">
        <v>222</v>
      </c>
      <c r="B148" s="1" t="s">
        <v>228</v>
      </c>
      <c r="C148" s="5">
        <v>58955685</v>
      </c>
      <c r="D148" s="4">
        <f>50000000/C148</f>
        <v>0.84809463243451411</v>
      </c>
      <c r="E148" s="6">
        <v>11445701</v>
      </c>
      <c r="F148" s="4">
        <f>E148/13274569</f>
        <v>0.86222769266557731</v>
      </c>
    </row>
    <row r="149" spans="1:6" x14ac:dyDescent="0.25">
      <c r="A149" s="1" t="s">
        <v>223</v>
      </c>
      <c r="B149" s="1" t="s">
        <v>228</v>
      </c>
      <c r="C149" s="5">
        <v>53257401</v>
      </c>
      <c r="D149" s="4">
        <f>50000000/C149</f>
        <v>0.93883665107878622</v>
      </c>
      <c r="E149" s="6">
        <v>11514406</v>
      </c>
      <c r="F149" s="4">
        <f>E149/13274569</f>
        <v>0.86740337859556871</v>
      </c>
    </row>
    <row r="150" spans="1:6" x14ac:dyDescent="0.25">
      <c r="A150" s="1" t="s">
        <v>224</v>
      </c>
      <c r="B150" s="1" t="s">
        <v>228</v>
      </c>
      <c r="C150" s="5">
        <v>43973832</v>
      </c>
      <c r="D150" s="4">
        <f>50000000/C150</f>
        <v>1.137039864981519</v>
      </c>
      <c r="E150" s="6">
        <v>10288795</v>
      </c>
      <c r="F150" s="4">
        <f>E150/13274569</f>
        <v>0.77507563522401368</v>
      </c>
    </row>
    <row r="151" spans="1:6" x14ac:dyDescent="0.25">
      <c r="A151" s="1" t="s">
        <v>225</v>
      </c>
      <c r="B151" s="1" t="s">
        <v>228</v>
      </c>
      <c r="C151" s="5">
        <v>55133840</v>
      </c>
      <c r="D151" s="4">
        <f>50000000/C151</f>
        <v>0.90688404798214672</v>
      </c>
      <c r="E151" s="6">
        <v>10958193</v>
      </c>
      <c r="F151" s="4">
        <f>E151/13274569</f>
        <v>0.82550273383640549</v>
      </c>
    </row>
    <row r="152" spans="1:6" x14ac:dyDescent="0.25">
      <c r="A152" s="1" t="s">
        <v>226</v>
      </c>
      <c r="B152" s="1" t="s">
        <v>228</v>
      </c>
      <c r="C152" s="5">
        <v>66724737</v>
      </c>
      <c r="D152" s="4">
        <f>50000000/C152</f>
        <v>0.74934727730736506</v>
      </c>
      <c r="E152" s="6">
        <v>11868288</v>
      </c>
      <c r="F152" s="4">
        <f>E152/13274569</f>
        <v>0.89406202190067341</v>
      </c>
    </row>
    <row r="153" spans="1:6" ht="18" x14ac:dyDescent="0.2">
      <c r="A153" s="1" t="s">
        <v>150</v>
      </c>
      <c r="B153" s="1"/>
      <c r="C153" s="5">
        <v>11071821</v>
      </c>
      <c r="D153" s="4">
        <f t="shared" ref="D153:D164" si="16">50000000/C153</f>
        <v>4.5159689630097883</v>
      </c>
      <c r="E153" s="5">
        <v>4928358</v>
      </c>
      <c r="F153" s="4">
        <f t="shared" ref="F153:F164" si="17">E153/13274569</f>
        <v>0.3712631272623616</v>
      </c>
    </row>
    <row r="154" spans="1:6" ht="18" x14ac:dyDescent="0.2">
      <c r="A154" s="1" t="s">
        <v>151</v>
      </c>
      <c r="B154" s="1"/>
      <c r="C154" s="5">
        <v>2558832</v>
      </c>
      <c r="D154" s="4">
        <f t="shared" si="16"/>
        <v>19.54016520037267</v>
      </c>
      <c r="E154" s="5">
        <v>1126122</v>
      </c>
      <c r="F154" s="4">
        <f t="shared" si="17"/>
        <v>8.483303676375481E-2</v>
      </c>
    </row>
    <row r="155" spans="1:6" ht="18" x14ac:dyDescent="0.2">
      <c r="A155" s="1" t="s">
        <v>154</v>
      </c>
      <c r="B155" s="1"/>
      <c r="C155" s="5">
        <v>27382097</v>
      </c>
      <c r="D155" s="4">
        <f t="shared" si="16"/>
        <v>1.8260106229263595</v>
      </c>
      <c r="E155" s="5">
        <v>9248263</v>
      </c>
      <c r="F155" s="4">
        <f t="shared" si="17"/>
        <v>0.6966902654240601</v>
      </c>
    </row>
    <row r="156" spans="1:6" ht="18" x14ac:dyDescent="0.2">
      <c r="A156" s="1" t="s">
        <v>155</v>
      </c>
      <c r="B156" s="1"/>
      <c r="C156" s="5">
        <v>16268788</v>
      </c>
      <c r="D156" s="4">
        <f t="shared" si="16"/>
        <v>3.0733696941652937</v>
      </c>
      <c r="E156" s="5">
        <v>6121208</v>
      </c>
      <c r="F156" s="4">
        <f t="shared" si="17"/>
        <v>0.4611229185670736</v>
      </c>
    </row>
    <row r="157" spans="1:6" ht="18" x14ac:dyDescent="0.2">
      <c r="A157" s="1" t="s">
        <v>158</v>
      </c>
      <c r="B157" s="1"/>
      <c r="C157" s="5">
        <v>8034503</v>
      </c>
      <c r="D157" s="4">
        <f t="shared" si="16"/>
        <v>6.2231602875747258</v>
      </c>
      <c r="E157" s="5">
        <v>3709923</v>
      </c>
      <c r="F157" s="4">
        <f t="shared" si="17"/>
        <v>0.27947596641367417</v>
      </c>
    </row>
    <row r="158" spans="1:6" ht="18" x14ac:dyDescent="0.2">
      <c r="A158" s="1" t="s">
        <v>159</v>
      </c>
      <c r="B158" s="1"/>
      <c r="C158" s="5">
        <v>17047949</v>
      </c>
      <c r="D158" s="4">
        <f t="shared" si="16"/>
        <v>2.9329041282326691</v>
      </c>
      <c r="E158" s="5">
        <v>6788331</v>
      </c>
      <c r="F158" s="4">
        <f t="shared" si="17"/>
        <v>0.51137863685065788</v>
      </c>
    </row>
    <row r="159" spans="1:6" ht="18" x14ac:dyDescent="0.2">
      <c r="A159" s="1" t="s">
        <v>148</v>
      </c>
      <c r="B159" s="1"/>
      <c r="C159" s="5">
        <v>18461570</v>
      </c>
      <c r="D159" s="4">
        <f t="shared" si="16"/>
        <v>2.7083287066051263</v>
      </c>
      <c r="E159" s="5">
        <v>7217565</v>
      </c>
      <c r="F159" s="4">
        <f t="shared" si="17"/>
        <v>0.54371369797392288</v>
      </c>
    </row>
    <row r="160" spans="1:6" ht="18" x14ac:dyDescent="0.2">
      <c r="A160" s="1" t="s">
        <v>149</v>
      </c>
      <c r="B160" s="1"/>
      <c r="C160" s="5">
        <v>17633519</v>
      </c>
      <c r="D160" s="4">
        <f t="shared" si="16"/>
        <v>2.8355088964375175</v>
      </c>
      <c r="E160" s="5">
        <v>7348171</v>
      </c>
      <c r="F160" s="4">
        <f t="shared" si="17"/>
        <v>0.55355251081974866</v>
      </c>
    </row>
    <row r="161" spans="1:6" ht="18" x14ac:dyDescent="0.2">
      <c r="A161" s="1" t="s">
        <v>152</v>
      </c>
      <c r="B161" s="1"/>
      <c r="C161" s="5">
        <v>31228636</v>
      </c>
      <c r="D161" s="4">
        <f t="shared" si="16"/>
        <v>1.601094585110922</v>
      </c>
      <c r="E161" s="5">
        <v>10154949</v>
      </c>
      <c r="F161" s="4">
        <f t="shared" si="17"/>
        <v>0.76499274665716077</v>
      </c>
    </row>
    <row r="162" spans="1:6" ht="18" x14ac:dyDescent="0.2">
      <c r="A162" s="1" t="s">
        <v>153</v>
      </c>
      <c r="B162" s="1"/>
      <c r="C162" s="5">
        <v>17998894</v>
      </c>
      <c r="D162" s="4">
        <f t="shared" si="16"/>
        <v>2.777948467278045</v>
      </c>
      <c r="E162" s="5">
        <v>7031388</v>
      </c>
      <c r="F162" s="4">
        <f t="shared" si="17"/>
        <v>0.52968860985241784</v>
      </c>
    </row>
    <row r="163" spans="1:6" ht="18" x14ac:dyDescent="0.2">
      <c r="A163" s="1" t="s">
        <v>156</v>
      </c>
      <c r="B163" s="1"/>
      <c r="C163" s="5">
        <v>19428281</v>
      </c>
      <c r="D163" s="4">
        <f t="shared" si="16"/>
        <v>2.5735678828198956</v>
      </c>
      <c r="E163" s="5">
        <v>8114946</v>
      </c>
      <c r="F163" s="4">
        <f t="shared" si="17"/>
        <v>0.61131521482919704</v>
      </c>
    </row>
    <row r="164" spans="1:6" ht="18" x14ac:dyDescent="0.2">
      <c r="A164" s="1" t="s">
        <v>157</v>
      </c>
      <c r="B164" s="1"/>
      <c r="C164" s="5">
        <v>9699448</v>
      </c>
      <c r="D164" s="4">
        <f t="shared" si="16"/>
        <v>5.1549325281191258</v>
      </c>
      <c r="E164" s="5">
        <v>4188084</v>
      </c>
      <c r="F164" s="4">
        <f t="shared" si="17"/>
        <v>0.3154967969204876</v>
      </c>
    </row>
  </sheetData>
  <phoneticPr fontId="3" type="noConversion"/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729E7-7B19-C940-8B11-12540FE0E96B}">
  <dimension ref="A1:E151"/>
  <sheetViews>
    <sheetView topLeftCell="A23" workbookViewId="0">
      <selection activeCell="A37" sqref="A37"/>
    </sheetView>
  </sheetViews>
  <sheetFormatPr baseColWidth="10" defaultColWidth="24.33203125" defaultRowHeight="19" x14ac:dyDescent="0.25"/>
  <cols>
    <col min="1" max="1" width="46.83203125" style="4" customWidth="1"/>
    <col min="2" max="2" width="24.33203125" style="5"/>
    <col min="3" max="3" width="24.33203125" style="4"/>
    <col min="4" max="4" width="24.33203125" style="5"/>
    <col min="5" max="5" width="24.33203125" style="4"/>
    <col min="6" max="16384" width="24.33203125" style="7"/>
  </cols>
  <sheetData>
    <row r="1" spans="1:5" x14ac:dyDescent="0.25">
      <c r="A1" s="2" t="s">
        <v>9</v>
      </c>
      <c r="B1" s="3" t="s">
        <v>10</v>
      </c>
      <c r="C1" s="2" t="s">
        <v>11</v>
      </c>
      <c r="D1" s="3" t="s">
        <v>13</v>
      </c>
      <c r="E1" s="2" t="s">
        <v>14</v>
      </c>
    </row>
    <row r="2" spans="1:5" x14ac:dyDescent="0.25">
      <c r="A2" s="4" t="s">
        <v>99</v>
      </c>
      <c r="B2" s="5">
        <v>2478999</v>
      </c>
      <c r="C2" s="4">
        <f t="shared" ref="C2:C53" si="0">50000000/B2</f>
        <v>20.169431290613669</v>
      </c>
      <c r="D2" s="5">
        <v>1678570</v>
      </c>
      <c r="E2" s="4">
        <f t="shared" ref="E2:E53" si="1">D2/13274569</f>
        <v>0.12645005649524291</v>
      </c>
    </row>
    <row r="3" spans="1:5" x14ac:dyDescent="0.25">
      <c r="A3" s="4" t="s">
        <v>116</v>
      </c>
      <c r="B3" s="5">
        <v>4078658</v>
      </c>
      <c r="C3" s="4">
        <f t="shared" si="0"/>
        <v>12.258934188647345</v>
      </c>
      <c r="D3" s="5">
        <v>2484778</v>
      </c>
      <c r="E3" s="4">
        <f t="shared" si="1"/>
        <v>0.18718332776001992</v>
      </c>
    </row>
    <row r="4" spans="1:5" x14ac:dyDescent="0.25">
      <c r="A4" s="4" t="s">
        <v>117</v>
      </c>
      <c r="B4" s="5">
        <v>29139958</v>
      </c>
      <c r="C4" s="4">
        <f t="shared" si="0"/>
        <v>1.7158569686339287</v>
      </c>
      <c r="D4" s="5">
        <v>9610555</v>
      </c>
      <c r="E4" s="4">
        <f t="shared" si="1"/>
        <v>0.72398245095565816</v>
      </c>
    </row>
    <row r="5" spans="1:5" x14ac:dyDescent="0.25">
      <c r="A5" s="4" t="s">
        <v>118</v>
      </c>
      <c r="B5" s="5">
        <v>30465588</v>
      </c>
      <c r="C5" s="4">
        <f t="shared" si="0"/>
        <v>1.6411959618176415</v>
      </c>
      <c r="D5" s="5">
        <v>8624932</v>
      </c>
      <c r="E5" s="4">
        <f t="shared" si="1"/>
        <v>0.64973348663900121</v>
      </c>
    </row>
    <row r="6" spans="1:5" x14ac:dyDescent="0.25">
      <c r="A6" s="4" t="s">
        <v>119</v>
      </c>
      <c r="B6" s="5">
        <v>41226483</v>
      </c>
      <c r="C6" s="4">
        <f t="shared" si="0"/>
        <v>1.2128126476371996</v>
      </c>
      <c r="D6" s="5">
        <v>10721047</v>
      </c>
      <c r="E6" s="4">
        <f t="shared" si="1"/>
        <v>0.80763804836149478</v>
      </c>
    </row>
    <row r="7" spans="1:5" x14ac:dyDescent="0.25">
      <c r="A7" s="4" t="s">
        <v>120</v>
      </c>
      <c r="B7" s="5">
        <v>64669402</v>
      </c>
      <c r="C7" s="4">
        <f t="shared" si="0"/>
        <v>0.77316317228354758</v>
      </c>
      <c r="D7" s="5">
        <v>11644507</v>
      </c>
      <c r="E7" s="4">
        <f t="shared" si="1"/>
        <v>0.87720414877499975</v>
      </c>
    </row>
    <row r="8" spans="1:5" x14ac:dyDescent="0.25">
      <c r="A8" s="4" t="s">
        <v>121</v>
      </c>
      <c r="B8" s="5">
        <v>70615016</v>
      </c>
      <c r="C8" s="4">
        <f t="shared" si="0"/>
        <v>0.70806469830722685</v>
      </c>
      <c r="D8" s="5">
        <v>12011776</v>
      </c>
      <c r="E8" s="4">
        <f t="shared" si="1"/>
        <v>0.90487126173362009</v>
      </c>
    </row>
    <row r="9" spans="1:5" x14ac:dyDescent="0.25">
      <c r="A9" s="4" t="s">
        <v>122</v>
      </c>
      <c r="B9" s="5">
        <v>123413921</v>
      </c>
      <c r="C9" s="4">
        <f t="shared" si="0"/>
        <v>0.40514068100955969</v>
      </c>
      <c r="D9" s="5">
        <v>11949514</v>
      </c>
      <c r="E9" s="4">
        <f t="shared" si="1"/>
        <v>0.90018093996121451</v>
      </c>
    </row>
    <row r="10" spans="1:5" x14ac:dyDescent="0.25">
      <c r="A10" s="4" t="s">
        <v>123</v>
      </c>
      <c r="B10" s="5">
        <v>94201340</v>
      </c>
      <c r="C10" s="4">
        <f t="shared" si="0"/>
        <v>0.53077801228729871</v>
      </c>
      <c r="D10" s="5">
        <v>11668303</v>
      </c>
      <c r="E10" s="4">
        <f t="shared" si="1"/>
        <v>0.87899674934832162</v>
      </c>
    </row>
    <row r="11" spans="1:5" x14ac:dyDescent="0.25">
      <c r="A11" s="4" t="s">
        <v>124</v>
      </c>
      <c r="B11" s="5">
        <v>103320980</v>
      </c>
      <c r="C11" s="4">
        <f t="shared" si="0"/>
        <v>0.48392882065191406</v>
      </c>
      <c r="D11" s="5">
        <v>12196684</v>
      </c>
      <c r="E11" s="4">
        <f t="shared" si="1"/>
        <v>0.91880075353105628</v>
      </c>
    </row>
    <row r="12" spans="1:5" x14ac:dyDescent="0.25">
      <c r="A12" s="4" t="s">
        <v>100</v>
      </c>
      <c r="B12" s="5">
        <v>101317384</v>
      </c>
      <c r="C12" s="4">
        <f t="shared" si="0"/>
        <v>0.49349872673380513</v>
      </c>
      <c r="D12" s="5">
        <v>11183729</v>
      </c>
      <c r="E12" s="4">
        <f t="shared" si="1"/>
        <v>0.84249281464430215</v>
      </c>
    </row>
    <row r="13" spans="1:5" x14ac:dyDescent="0.25">
      <c r="A13" s="4" t="s">
        <v>125</v>
      </c>
      <c r="B13" s="5">
        <v>75212025</v>
      </c>
      <c r="C13" s="4">
        <f t="shared" si="0"/>
        <v>0.66478731293300508</v>
      </c>
      <c r="D13" s="5">
        <v>11629015</v>
      </c>
      <c r="E13" s="4">
        <f t="shared" si="1"/>
        <v>0.87603710523482914</v>
      </c>
    </row>
    <row r="14" spans="1:5" x14ac:dyDescent="0.25">
      <c r="A14" s="4" t="s">
        <v>126</v>
      </c>
      <c r="B14" s="5">
        <v>61694078</v>
      </c>
      <c r="C14" s="4">
        <f t="shared" si="0"/>
        <v>0.81045055896612961</v>
      </c>
      <c r="D14" s="5">
        <v>11401161</v>
      </c>
      <c r="E14" s="4">
        <f t="shared" si="1"/>
        <v>0.85887240482158023</v>
      </c>
    </row>
    <row r="15" spans="1:5" x14ac:dyDescent="0.25">
      <c r="A15" s="4" t="s">
        <v>127</v>
      </c>
      <c r="B15" s="5">
        <v>49857241</v>
      </c>
      <c r="C15" s="4">
        <f t="shared" si="0"/>
        <v>1.0028633553950568</v>
      </c>
      <c r="D15" s="5">
        <v>10331774</v>
      </c>
      <c r="E15" s="4">
        <f t="shared" si="1"/>
        <v>0.77831332979624424</v>
      </c>
    </row>
    <row r="16" spans="1:5" x14ac:dyDescent="0.25">
      <c r="A16" s="4" t="s">
        <v>128</v>
      </c>
      <c r="B16" s="5">
        <v>80183371</v>
      </c>
      <c r="C16" s="4">
        <f t="shared" si="0"/>
        <v>0.62357069023700684</v>
      </c>
      <c r="D16" s="5">
        <v>11976996</v>
      </c>
      <c r="E16" s="4">
        <f t="shared" si="1"/>
        <v>0.90225121433321109</v>
      </c>
    </row>
    <row r="17" spans="1:5" x14ac:dyDescent="0.25">
      <c r="A17" s="4" t="s">
        <v>129</v>
      </c>
      <c r="B17" s="5">
        <v>111950378</v>
      </c>
      <c r="C17" s="4">
        <f t="shared" si="0"/>
        <v>0.44662645087272507</v>
      </c>
      <c r="D17" s="5">
        <v>12204342</v>
      </c>
      <c r="E17" s="4">
        <f t="shared" si="1"/>
        <v>0.91937764608402728</v>
      </c>
    </row>
    <row r="18" spans="1:5" x14ac:dyDescent="0.25">
      <c r="A18" s="4" t="s">
        <v>130</v>
      </c>
      <c r="B18" s="5">
        <v>97111451</v>
      </c>
      <c r="C18" s="4">
        <f t="shared" si="0"/>
        <v>0.51487233982324088</v>
      </c>
      <c r="D18" s="5">
        <v>12205045</v>
      </c>
      <c r="E18" s="4">
        <f t="shared" si="1"/>
        <v>0.91943060448892922</v>
      </c>
    </row>
    <row r="19" spans="1:5" x14ac:dyDescent="0.25">
      <c r="A19" s="4" t="s">
        <v>131</v>
      </c>
      <c r="B19" s="5">
        <v>156979267</v>
      </c>
      <c r="C19" s="4">
        <f t="shared" si="0"/>
        <v>0.3185133996070959</v>
      </c>
      <c r="D19" s="5">
        <v>12260451</v>
      </c>
      <c r="E19" s="4">
        <f t="shared" si="1"/>
        <v>0.92360444998251923</v>
      </c>
    </row>
    <row r="20" spans="1:5" x14ac:dyDescent="0.25">
      <c r="A20" s="4" t="s">
        <v>132</v>
      </c>
      <c r="B20" s="5">
        <v>115578683</v>
      </c>
      <c r="C20" s="4">
        <f t="shared" si="0"/>
        <v>0.43260572540007225</v>
      </c>
      <c r="D20" s="5">
        <v>11997626</v>
      </c>
      <c r="E20" s="4">
        <f t="shared" si="1"/>
        <v>0.90380531375444284</v>
      </c>
    </row>
    <row r="21" spans="1:5" x14ac:dyDescent="0.25">
      <c r="A21" s="4" t="s">
        <v>133</v>
      </c>
      <c r="B21" s="5">
        <v>138285277</v>
      </c>
      <c r="C21" s="4">
        <f t="shared" si="0"/>
        <v>0.36157139129135202</v>
      </c>
      <c r="D21" s="5">
        <v>12331351</v>
      </c>
      <c r="E21" s="4">
        <f t="shared" si="1"/>
        <v>0.92894548968030521</v>
      </c>
    </row>
    <row r="22" spans="1:5" x14ac:dyDescent="0.25">
      <c r="A22" s="1" t="s">
        <v>142</v>
      </c>
      <c r="B22" s="5">
        <v>52454327</v>
      </c>
      <c r="C22" s="4">
        <f t="shared" si="0"/>
        <v>0.953210208949969</v>
      </c>
      <c r="D22" s="5">
        <v>10012800</v>
      </c>
      <c r="E22" s="4">
        <f t="shared" si="1"/>
        <v>0.75428437638916934</v>
      </c>
    </row>
    <row r="23" spans="1:5" x14ac:dyDescent="0.25">
      <c r="A23" s="4" t="s">
        <v>138</v>
      </c>
      <c r="B23" s="5">
        <v>46093459</v>
      </c>
      <c r="C23" s="4">
        <f t="shared" si="0"/>
        <v>1.0847526109941108</v>
      </c>
      <c r="D23" s="5">
        <v>9997976</v>
      </c>
      <c r="E23" s="4">
        <f t="shared" si="1"/>
        <v>0.75316765463345736</v>
      </c>
    </row>
    <row r="24" spans="1:5" x14ac:dyDescent="0.25">
      <c r="A24" s="4" t="s">
        <v>139</v>
      </c>
      <c r="B24" s="5">
        <v>22724535</v>
      </c>
      <c r="C24" s="4">
        <f t="shared" si="0"/>
        <v>2.2002650439271916</v>
      </c>
      <c r="D24" s="5">
        <v>7967474</v>
      </c>
      <c r="E24" s="4">
        <f t="shared" si="1"/>
        <v>0.6002058522578021</v>
      </c>
    </row>
    <row r="25" spans="1:5" x14ac:dyDescent="0.25">
      <c r="A25" s="4" t="s">
        <v>140</v>
      </c>
      <c r="B25" s="5">
        <v>29947427</v>
      </c>
      <c r="C25" s="4">
        <f t="shared" si="0"/>
        <v>1.6695925162452188</v>
      </c>
      <c r="D25" s="5">
        <v>8751901</v>
      </c>
      <c r="E25" s="4">
        <f t="shared" si="1"/>
        <v>0.6592983169547727</v>
      </c>
    </row>
    <row r="26" spans="1:5" x14ac:dyDescent="0.25">
      <c r="A26" s="4" t="s">
        <v>141</v>
      </c>
      <c r="B26" s="5">
        <v>45715474</v>
      </c>
      <c r="C26" s="4">
        <f t="shared" si="0"/>
        <v>1.0937215700749379</v>
      </c>
      <c r="D26" s="5">
        <v>10682299</v>
      </c>
      <c r="E26" s="4">
        <f t="shared" si="1"/>
        <v>0.80471908353484023</v>
      </c>
    </row>
    <row r="27" spans="1:5" x14ac:dyDescent="0.25">
      <c r="A27" s="4" t="s">
        <v>134</v>
      </c>
      <c r="B27" s="5">
        <v>20458067</v>
      </c>
      <c r="C27" s="4">
        <f t="shared" si="0"/>
        <v>2.4440236704670095</v>
      </c>
      <c r="D27" s="5">
        <v>7522722</v>
      </c>
      <c r="E27" s="4">
        <f t="shared" si="1"/>
        <v>0.56670178896203716</v>
      </c>
    </row>
    <row r="28" spans="1:5" x14ac:dyDescent="0.25">
      <c r="A28" s="4" t="s">
        <v>135</v>
      </c>
      <c r="B28" s="5">
        <v>39283388</v>
      </c>
      <c r="C28" s="4">
        <f t="shared" si="0"/>
        <v>1.2728026411571223</v>
      </c>
      <c r="D28" s="5">
        <v>9608904</v>
      </c>
      <c r="E28" s="4">
        <f t="shared" si="1"/>
        <v>0.72385807780275202</v>
      </c>
    </row>
    <row r="29" spans="1:5" x14ac:dyDescent="0.25">
      <c r="A29" s="4" t="s">
        <v>136</v>
      </c>
      <c r="B29" s="5">
        <v>37766838</v>
      </c>
      <c r="C29" s="4">
        <f t="shared" si="0"/>
        <v>1.32391279354655</v>
      </c>
      <c r="D29" s="5">
        <v>9576504</v>
      </c>
      <c r="E29" s="4">
        <f t="shared" si="1"/>
        <v>0.7214173205924802</v>
      </c>
    </row>
    <row r="30" spans="1:5" x14ac:dyDescent="0.25">
      <c r="A30" s="4" t="s">
        <v>137</v>
      </c>
      <c r="B30" s="5">
        <v>75166168</v>
      </c>
      <c r="C30" s="4">
        <f t="shared" si="0"/>
        <v>0.66519288305345037</v>
      </c>
      <c r="D30" s="5">
        <v>11779293</v>
      </c>
      <c r="E30" s="4">
        <f t="shared" si="1"/>
        <v>0.88735784943375562</v>
      </c>
    </row>
    <row r="31" spans="1:5" x14ac:dyDescent="0.25">
      <c r="A31" s="4" t="s">
        <v>185</v>
      </c>
      <c r="B31" s="5">
        <v>32866044</v>
      </c>
      <c r="C31" s="4">
        <f t="shared" si="0"/>
        <v>1.5213269963370097</v>
      </c>
      <c r="D31" s="5">
        <v>7607687</v>
      </c>
      <c r="E31" s="4">
        <f t="shared" si="1"/>
        <v>0.57310237341792414</v>
      </c>
    </row>
    <row r="32" spans="1:5" x14ac:dyDescent="0.25">
      <c r="A32" s="4" t="s">
        <v>187</v>
      </c>
      <c r="B32" s="5">
        <v>38954851</v>
      </c>
      <c r="C32" s="4">
        <f>50000000/B32</f>
        <v>1.2835371902718868</v>
      </c>
      <c r="D32" s="5">
        <v>8746152</v>
      </c>
      <c r="E32" s="4">
        <f>D32/13274569</f>
        <v>0.65886523321397483</v>
      </c>
    </row>
    <row r="33" spans="1:5" x14ac:dyDescent="0.25">
      <c r="A33" s="4" t="s">
        <v>188</v>
      </c>
      <c r="B33" s="5">
        <v>39027469</v>
      </c>
      <c r="C33" s="4">
        <f>50000000/B33</f>
        <v>1.281148926157625</v>
      </c>
      <c r="D33" s="5">
        <v>8263637</v>
      </c>
      <c r="E33" s="4">
        <f>D33/13274569</f>
        <v>0.62251640712402789</v>
      </c>
    </row>
    <row r="34" spans="1:5" x14ac:dyDescent="0.25">
      <c r="A34" s="4" t="s">
        <v>184</v>
      </c>
      <c r="B34" s="5">
        <v>73570337</v>
      </c>
      <c r="C34" s="4">
        <f t="shared" ref="C34" si="2">50000000/B34</f>
        <v>0.67962173396052272</v>
      </c>
      <c r="D34" s="5">
        <v>12149919</v>
      </c>
      <c r="E34" s="4">
        <f t="shared" ref="E34" si="3">D34/13274569</f>
        <v>0.91527785195888467</v>
      </c>
    </row>
    <row r="35" spans="1:5" x14ac:dyDescent="0.25">
      <c r="A35" s="4" t="s">
        <v>190</v>
      </c>
      <c r="B35" s="5">
        <v>35498042</v>
      </c>
      <c r="C35" s="4">
        <f>50000000/B35</f>
        <v>1.4085283915095936</v>
      </c>
      <c r="D35" s="5">
        <v>8796291</v>
      </c>
      <c r="E35" s="4">
        <f>D35/13274569</f>
        <v>0.66264230499687038</v>
      </c>
    </row>
    <row r="36" spans="1:5" x14ac:dyDescent="0.25">
      <c r="A36" s="4" t="s">
        <v>192</v>
      </c>
      <c r="B36" s="5">
        <v>37589755</v>
      </c>
      <c r="C36" s="4">
        <f>50000000/B36</f>
        <v>1.330149664449795</v>
      </c>
      <c r="D36" s="5">
        <v>8784620</v>
      </c>
      <c r="E36" s="4">
        <f>D36/13274569</f>
        <v>0.66176310507708391</v>
      </c>
    </row>
    <row r="37" spans="1:5" x14ac:dyDescent="0.25">
      <c r="A37" s="4" t="s">
        <v>193</v>
      </c>
      <c r="B37" s="5">
        <v>36590763</v>
      </c>
      <c r="C37" s="4">
        <f>50000000/B37</f>
        <v>1.3664650830046916</v>
      </c>
      <c r="D37" s="5">
        <v>8251254</v>
      </c>
      <c r="E37" s="4">
        <f>D37/13274569</f>
        <v>0.62158357081122562</v>
      </c>
    </row>
    <row r="38" spans="1:5" x14ac:dyDescent="0.25">
      <c r="A38" s="4" t="s">
        <v>183</v>
      </c>
      <c r="B38" s="5">
        <v>51568210</v>
      </c>
      <c r="C38" s="4">
        <f>50000000/B38</f>
        <v>0.96958959793252475</v>
      </c>
      <c r="D38" s="5">
        <v>11717609</v>
      </c>
      <c r="E38" s="4">
        <f>D38/13274569</f>
        <v>0.88271106956466916</v>
      </c>
    </row>
    <row r="39" spans="1:5" x14ac:dyDescent="0.25">
      <c r="A39" s="4" t="s">
        <v>186</v>
      </c>
      <c r="B39" s="5">
        <v>26939579</v>
      </c>
      <c r="C39" s="4">
        <f>50000000/B39</f>
        <v>1.8560052478919584</v>
      </c>
      <c r="D39" s="5">
        <v>8290074</v>
      </c>
      <c r="E39" s="4">
        <f>D39/13274569</f>
        <v>0.62450795954279192</v>
      </c>
    </row>
    <row r="40" spans="1:5" x14ac:dyDescent="0.25">
      <c r="A40" s="4" t="s">
        <v>189</v>
      </c>
      <c r="B40" s="5">
        <v>37614917</v>
      </c>
      <c r="C40" s="4">
        <f>50000000/B40</f>
        <v>1.3292598784678962</v>
      </c>
      <c r="D40" s="5">
        <v>9765350</v>
      </c>
      <c r="E40" s="4">
        <f>D40/13274569</f>
        <v>0.73564346985578211</v>
      </c>
    </row>
    <row r="41" spans="1:5" x14ac:dyDescent="0.25">
      <c r="A41" s="4" t="s">
        <v>181</v>
      </c>
      <c r="B41" s="5">
        <v>37688846</v>
      </c>
      <c r="C41" s="4">
        <f>50000000/B41</f>
        <v>1.3266524530891712</v>
      </c>
      <c r="D41" s="5">
        <v>8722228</v>
      </c>
      <c r="E41" s="4">
        <f>D41/13274569</f>
        <v>0.65706299014303216</v>
      </c>
    </row>
    <row r="42" spans="1:5" x14ac:dyDescent="0.25">
      <c r="A42" s="4" t="s">
        <v>191</v>
      </c>
      <c r="B42" s="5">
        <v>37530954</v>
      </c>
      <c r="C42" s="4">
        <f>50000000/B42</f>
        <v>1.3322336543856572</v>
      </c>
      <c r="D42" s="5">
        <v>10059534</v>
      </c>
      <c r="E42" s="4">
        <f>D42/13274569</f>
        <v>0.75780494266894838</v>
      </c>
    </row>
    <row r="43" spans="1:5" x14ac:dyDescent="0.25">
      <c r="A43" s="4" t="s">
        <v>194</v>
      </c>
      <c r="B43" s="5">
        <v>35383706</v>
      </c>
      <c r="C43" s="4">
        <f>50000000/B43</f>
        <v>1.413079794411586</v>
      </c>
      <c r="D43" s="5">
        <v>9354730</v>
      </c>
      <c r="E43" s="4">
        <f>D43/13274569</f>
        <v>0.70471063881622065</v>
      </c>
    </row>
    <row r="44" spans="1:5" x14ac:dyDescent="0.25">
      <c r="A44" s="4" t="s">
        <v>182</v>
      </c>
      <c r="B44" s="5">
        <v>26608770</v>
      </c>
      <c r="C44" s="4">
        <f>50000000/B44</f>
        <v>1.8790797169504641</v>
      </c>
      <c r="D44" s="5">
        <v>8383983</v>
      </c>
      <c r="E44" s="4">
        <f>D44/13274569</f>
        <v>0.63158231351993421</v>
      </c>
    </row>
    <row r="45" spans="1:5" x14ac:dyDescent="0.25">
      <c r="A45" s="4" t="s">
        <v>195</v>
      </c>
      <c r="B45" s="5">
        <v>169818736</v>
      </c>
      <c r="C45" s="4">
        <f>50000000/B45</f>
        <v>0.29443158733674712</v>
      </c>
      <c r="D45" s="5">
        <v>12378844</v>
      </c>
      <c r="E45" s="4">
        <f>D45/13274569</f>
        <v>0.93252323295769524</v>
      </c>
    </row>
    <row r="46" spans="1:5" x14ac:dyDescent="0.25">
      <c r="A46" s="4" t="s">
        <v>198</v>
      </c>
      <c r="B46" s="5">
        <v>107428131</v>
      </c>
      <c r="C46" s="4">
        <f>50000000/B46</f>
        <v>0.46542744004361392</v>
      </c>
      <c r="D46" s="5">
        <v>12089057</v>
      </c>
      <c r="E46" s="4">
        <f>D46/13274569</f>
        <v>0.91069299500420686</v>
      </c>
    </row>
    <row r="47" spans="1:5" x14ac:dyDescent="0.25">
      <c r="A47" s="4" t="s">
        <v>199</v>
      </c>
      <c r="B47" s="5">
        <v>152444192</v>
      </c>
      <c r="C47" s="4">
        <f>50000000/B47</f>
        <v>0.32798888133435744</v>
      </c>
      <c r="D47" s="5">
        <v>12378505</v>
      </c>
      <c r="E47" s="4">
        <f>D47/13274569</f>
        <v>0.93249769540540262</v>
      </c>
    </row>
    <row r="48" spans="1:5" x14ac:dyDescent="0.25">
      <c r="A48" s="4" t="s">
        <v>196</v>
      </c>
      <c r="B48" s="5">
        <v>156280887</v>
      </c>
      <c r="C48" s="4">
        <f>50000000/B48</f>
        <v>0.31993675592588616</v>
      </c>
      <c r="D48" s="5">
        <v>12326927</v>
      </c>
      <c r="E48" s="4">
        <f>D48/13274569</f>
        <v>0.92861222085628548</v>
      </c>
    </row>
    <row r="49" spans="1:5" x14ac:dyDescent="0.25">
      <c r="A49" s="4" t="s">
        <v>197</v>
      </c>
      <c r="B49" s="5">
        <v>115342407</v>
      </c>
      <c r="C49" s="4">
        <f>50000000/B49</f>
        <v>0.43349190727396558</v>
      </c>
      <c r="D49" s="5">
        <v>12201321</v>
      </c>
      <c r="E49" s="4">
        <f>D49/13274569</f>
        <v>0.9191500680737732</v>
      </c>
    </row>
    <row r="50" spans="1:5" x14ac:dyDescent="0.25">
      <c r="A50" s="4" t="s">
        <v>200</v>
      </c>
      <c r="B50" s="5">
        <v>158755512</v>
      </c>
      <c r="C50" s="4">
        <f t="shared" ref="C50" si="4">50000000/B50</f>
        <v>0.31494969447108079</v>
      </c>
      <c r="D50" s="5">
        <v>12382601</v>
      </c>
      <c r="E50" s="4">
        <f t="shared" ref="E50" si="5">D50/13274569</f>
        <v>0.93280625532926909</v>
      </c>
    </row>
    <row r="51" spans="1:5" x14ac:dyDescent="0.25">
      <c r="A51" s="4" t="s">
        <v>169</v>
      </c>
      <c r="B51" s="5">
        <v>13595133</v>
      </c>
      <c r="C51" s="4">
        <f t="shared" si="0"/>
        <v>3.677786749125588</v>
      </c>
      <c r="D51" s="5">
        <v>5377814</v>
      </c>
      <c r="E51" s="4">
        <f t="shared" si="1"/>
        <v>0.40512155234569197</v>
      </c>
    </row>
    <row r="52" spans="1:5" x14ac:dyDescent="0.25">
      <c r="A52" s="4" t="s">
        <v>170</v>
      </c>
      <c r="B52" s="5">
        <v>43366420</v>
      </c>
      <c r="C52" s="4">
        <f>50000000/B52</f>
        <v>1.15296582009767</v>
      </c>
      <c r="D52" s="5">
        <v>7842695</v>
      </c>
      <c r="E52" s="4">
        <f>D52/13274569</f>
        <v>0.59080599904976194</v>
      </c>
    </row>
    <row r="53" spans="1:5" x14ac:dyDescent="0.25">
      <c r="A53" s="4" t="s">
        <v>171</v>
      </c>
      <c r="B53" s="5">
        <v>24978331</v>
      </c>
      <c r="C53" s="4">
        <f t="shared" si="0"/>
        <v>2.0017350238492715</v>
      </c>
      <c r="D53" s="5">
        <v>10081047</v>
      </c>
      <c r="E53" s="4">
        <f t="shared" si="1"/>
        <v>0.7594255602573613</v>
      </c>
    </row>
    <row r="54" spans="1:5" x14ac:dyDescent="0.25">
      <c r="A54" s="4" t="s">
        <v>172</v>
      </c>
      <c r="B54" s="5">
        <v>35890182</v>
      </c>
      <c r="C54" s="4">
        <f>50000000/B54</f>
        <v>1.3931386583662351</v>
      </c>
      <c r="D54" s="5">
        <v>9581754</v>
      </c>
      <c r="E54" s="4">
        <f>D54/13274569</f>
        <v>0.72181281365895944</v>
      </c>
    </row>
    <row r="55" spans="1:5" x14ac:dyDescent="0.25">
      <c r="A55" s="4" t="s">
        <v>173</v>
      </c>
      <c r="B55" s="5">
        <v>48934398</v>
      </c>
      <c r="C55" s="4">
        <f>50000000/B55</f>
        <v>1.0217761338353442</v>
      </c>
      <c r="D55" s="5">
        <v>9083763</v>
      </c>
      <c r="E55" s="4">
        <f>D55/13274569</f>
        <v>0.68429814934104449</v>
      </c>
    </row>
    <row r="56" spans="1:5" x14ac:dyDescent="0.25">
      <c r="A56" s="4" t="s">
        <v>174</v>
      </c>
      <c r="B56" s="5">
        <v>29007149</v>
      </c>
      <c r="C56" s="4">
        <f>50000000/B56</f>
        <v>1.7237130060592993</v>
      </c>
      <c r="D56" s="5">
        <v>10965657</v>
      </c>
      <c r="E56" s="4">
        <f>D56/13274569</f>
        <v>0.82606501197892002</v>
      </c>
    </row>
    <row r="124" spans="1:5" x14ac:dyDescent="0.25">
      <c r="A124" s="8"/>
      <c r="B124" s="9"/>
      <c r="C124" s="8"/>
      <c r="D124" s="9"/>
      <c r="E124" s="8"/>
    </row>
    <row r="125" spans="1:5" x14ac:dyDescent="0.25">
      <c r="A125" s="8"/>
      <c r="B125" s="9"/>
      <c r="C125" s="8"/>
      <c r="D125" s="9"/>
      <c r="E125" s="8"/>
    </row>
    <row r="126" spans="1:5" x14ac:dyDescent="0.25">
      <c r="A126" s="8"/>
      <c r="B126" s="9"/>
      <c r="C126" s="8"/>
      <c r="D126" s="9"/>
      <c r="E126" s="8"/>
    </row>
    <row r="127" spans="1:5" x14ac:dyDescent="0.25">
      <c r="A127" s="8"/>
      <c r="B127" s="9"/>
      <c r="C127" s="8"/>
      <c r="D127" s="9"/>
      <c r="E127" s="8"/>
    </row>
    <row r="128" spans="1:5" x14ac:dyDescent="0.25">
      <c r="A128" s="8"/>
      <c r="B128" s="9"/>
      <c r="C128" s="8"/>
      <c r="D128" s="9"/>
      <c r="E128" s="8"/>
    </row>
    <row r="129" spans="1:5" x14ac:dyDescent="0.25">
      <c r="A129" s="8"/>
      <c r="B129" s="9"/>
      <c r="C129" s="8"/>
      <c r="D129" s="9"/>
      <c r="E129" s="8"/>
    </row>
    <row r="130" spans="1:5" x14ac:dyDescent="0.25">
      <c r="A130" s="8"/>
      <c r="B130" s="9"/>
      <c r="C130" s="8"/>
      <c r="D130" s="9"/>
      <c r="E130" s="8"/>
    </row>
    <row r="131" spans="1:5" x14ac:dyDescent="0.25">
      <c r="A131" s="8"/>
      <c r="B131" s="9"/>
      <c r="C131" s="8"/>
      <c r="D131" s="9"/>
      <c r="E131" s="8"/>
    </row>
    <row r="132" spans="1:5" x14ac:dyDescent="0.25">
      <c r="A132" s="8"/>
      <c r="B132" s="9"/>
      <c r="C132" s="8"/>
      <c r="D132" s="9"/>
      <c r="E132" s="8"/>
    </row>
    <row r="133" spans="1:5" x14ac:dyDescent="0.25">
      <c r="A133" s="8"/>
      <c r="B133" s="9"/>
      <c r="C133" s="8"/>
      <c r="D133" s="9"/>
      <c r="E133" s="8"/>
    </row>
    <row r="134" spans="1:5" x14ac:dyDescent="0.25">
      <c r="A134" s="8"/>
      <c r="B134" s="9"/>
      <c r="C134" s="8"/>
      <c r="D134" s="9"/>
      <c r="E134" s="8"/>
    </row>
    <row r="135" spans="1:5" x14ac:dyDescent="0.25">
      <c r="A135" s="8"/>
      <c r="B135" s="9"/>
      <c r="C135" s="8"/>
      <c r="D135" s="9"/>
      <c r="E135" s="8"/>
    </row>
    <row r="136" spans="1:5" x14ac:dyDescent="0.25">
      <c r="A136" s="8"/>
      <c r="B136" s="9"/>
      <c r="C136" s="8"/>
      <c r="D136" s="9"/>
      <c r="E136" s="8"/>
    </row>
    <row r="137" spans="1:5" x14ac:dyDescent="0.25">
      <c r="A137" s="8"/>
      <c r="B137" s="9"/>
      <c r="C137" s="8"/>
      <c r="D137" s="9"/>
      <c r="E137" s="8"/>
    </row>
    <row r="138" spans="1:5" x14ac:dyDescent="0.25">
      <c r="A138" s="8"/>
      <c r="B138" s="9"/>
      <c r="C138" s="8"/>
      <c r="D138" s="9"/>
      <c r="E138" s="8"/>
    </row>
    <row r="139" spans="1:5" x14ac:dyDescent="0.25">
      <c r="A139" s="8"/>
      <c r="B139" s="9"/>
      <c r="C139" s="8"/>
      <c r="D139" s="9"/>
      <c r="E139" s="8"/>
    </row>
    <row r="140" spans="1:5" x14ac:dyDescent="0.25">
      <c r="A140" s="8"/>
      <c r="B140" s="9"/>
      <c r="C140" s="8"/>
      <c r="D140" s="9"/>
      <c r="E140" s="8"/>
    </row>
    <row r="141" spans="1:5" x14ac:dyDescent="0.25">
      <c r="A141" s="8"/>
      <c r="B141" s="9"/>
      <c r="C141" s="8"/>
      <c r="D141" s="9"/>
      <c r="E141" s="8"/>
    </row>
    <row r="142" spans="1:5" x14ac:dyDescent="0.25">
      <c r="A142" s="8"/>
      <c r="B142" s="9"/>
      <c r="C142" s="8"/>
      <c r="D142" s="9"/>
      <c r="E142" s="8"/>
    </row>
    <row r="143" spans="1:5" x14ac:dyDescent="0.25">
      <c r="A143" s="8"/>
      <c r="B143" s="9"/>
      <c r="C143" s="8"/>
      <c r="D143" s="9"/>
      <c r="E143" s="8"/>
    </row>
    <row r="144" spans="1:5" x14ac:dyDescent="0.25">
      <c r="A144" s="8"/>
      <c r="B144" s="9"/>
      <c r="C144" s="8"/>
      <c r="D144" s="9"/>
      <c r="E144" s="8"/>
    </row>
    <row r="145" spans="1:5" x14ac:dyDescent="0.25">
      <c r="A145" s="8"/>
      <c r="B145" s="9"/>
      <c r="C145" s="8"/>
      <c r="D145" s="9"/>
      <c r="E145" s="8"/>
    </row>
    <row r="146" spans="1:5" x14ac:dyDescent="0.25">
      <c r="A146" s="8"/>
      <c r="B146" s="9"/>
      <c r="C146" s="8"/>
      <c r="D146" s="9"/>
      <c r="E146" s="8"/>
    </row>
    <row r="147" spans="1:5" x14ac:dyDescent="0.25">
      <c r="A147" s="8"/>
      <c r="B147" s="9"/>
      <c r="C147" s="8"/>
      <c r="D147" s="9"/>
      <c r="E147" s="8"/>
    </row>
    <row r="148" spans="1:5" x14ac:dyDescent="0.25">
      <c r="A148" s="8"/>
      <c r="B148" s="9"/>
      <c r="C148" s="8"/>
      <c r="D148" s="9"/>
      <c r="E148" s="8"/>
    </row>
    <row r="149" spans="1:5" x14ac:dyDescent="0.25">
      <c r="A149" s="8"/>
      <c r="B149" s="9"/>
      <c r="C149" s="8"/>
      <c r="D149" s="9"/>
      <c r="E149" s="8"/>
    </row>
    <row r="150" spans="1:5" x14ac:dyDescent="0.25">
      <c r="A150" s="8"/>
      <c r="B150" s="9"/>
      <c r="C150" s="8"/>
      <c r="D150" s="9"/>
      <c r="E150" s="8"/>
    </row>
    <row r="151" spans="1:5" x14ac:dyDescent="0.25">
      <c r="A151" s="8"/>
      <c r="B151" s="9"/>
      <c r="C151" s="8"/>
      <c r="D151" s="9"/>
      <c r="E151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pNormalization</vt:lpstr>
      <vt:lpstr>MergedNormaliz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fei Wang</dc:creator>
  <cp:lastModifiedBy>Chenfei Wang</cp:lastModifiedBy>
  <dcterms:created xsi:type="dcterms:W3CDTF">2015-06-27T08:34:40Z</dcterms:created>
  <dcterms:modified xsi:type="dcterms:W3CDTF">2022-01-27T02:36:27Z</dcterms:modified>
</cp:coreProperties>
</file>